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 defaultThemeVersion="124226"/>
  <xr:revisionPtr revIDLastSave="0" documentId="13_ncr:1_{9C9C3AA1-C87A-49B4-A896-AD92BDD72F1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3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E5" i="20" l="1"/>
  <c r="AE6" i="20"/>
  <c r="AE7" i="20"/>
  <c r="AE8" i="20"/>
  <c r="AE9" i="20"/>
  <c r="AE10" i="20"/>
  <c r="AE11" i="20"/>
  <c r="AE12" i="20"/>
  <c r="AE13" i="20"/>
  <c r="AE14" i="20"/>
  <c r="AE15" i="20"/>
  <c r="AE16" i="20"/>
  <c r="AE17" i="20"/>
  <c r="AE18" i="20"/>
  <c r="AE19" i="20"/>
  <c r="AE20" i="20"/>
  <c r="AE21" i="20"/>
  <c r="AE22" i="20"/>
  <c r="AE23" i="20"/>
  <c r="AE24" i="20"/>
  <c r="AE25" i="20"/>
  <c r="AE26" i="20"/>
  <c r="AE27" i="20"/>
  <c r="AE28" i="20"/>
  <c r="AE29" i="20"/>
  <c r="AE30" i="20"/>
  <c r="AE31" i="20"/>
  <c r="AE32" i="20"/>
  <c r="AE33" i="20"/>
  <c r="AE34" i="20"/>
  <c r="AE35" i="20"/>
  <c r="AE36" i="20"/>
  <c r="AE37" i="20"/>
  <c r="AE38" i="20"/>
  <c r="AE39" i="20"/>
  <c r="AE40" i="20"/>
  <c r="AE41" i="20"/>
  <c r="AE42" i="20"/>
  <c r="AE43" i="20"/>
  <c r="AE4" i="20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36" i="20"/>
  <c r="Q37" i="20"/>
  <c r="Q38" i="20"/>
  <c r="Q39" i="20"/>
  <c r="Q40" i="20"/>
  <c r="Q41" i="20"/>
  <c r="Q42" i="20"/>
  <c r="Q43" i="20"/>
  <c r="Q4" i="20"/>
  <c r="AD5" i="20"/>
  <c r="AD6" i="20"/>
  <c r="AD7" i="20"/>
  <c r="AD8" i="20"/>
  <c r="AD9" i="20"/>
  <c r="AD10" i="20"/>
  <c r="AD11" i="20"/>
  <c r="AD12" i="20"/>
  <c r="AD13" i="20"/>
  <c r="AD14" i="20"/>
  <c r="AD15" i="20"/>
  <c r="AD16" i="20"/>
  <c r="AD17" i="20"/>
  <c r="AD18" i="20"/>
  <c r="AD19" i="20"/>
  <c r="AD20" i="20"/>
  <c r="AD21" i="20"/>
  <c r="AD22" i="20"/>
  <c r="AD23" i="20"/>
  <c r="AD24" i="20"/>
  <c r="AD25" i="20"/>
  <c r="AD26" i="20"/>
  <c r="AD27" i="20"/>
  <c r="AD28" i="20"/>
  <c r="AD29" i="20"/>
  <c r="AD30" i="20"/>
  <c r="AD31" i="20"/>
  <c r="AD32" i="20"/>
  <c r="AD33" i="20"/>
  <c r="AD34" i="20"/>
  <c r="AD35" i="20"/>
  <c r="AD36" i="20"/>
  <c r="AD37" i="20"/>
  <c r="AD38" i="20"/>
  <c r="AD39" i="20"/>
  <c r="AD40" i="20"/>
  <c r="AD41" i="20"/>
  <c r="AD42" i="20"/>
  <c r="AD43" i="20"/>
  <c r="AD4" i="20"/>
  <c r="AC5" i="20"/>
  <c r="AC6" i="20"/>
  <c r="AC7" i="20"/>
  <c r="AC8" i="20"/>
  <c r="AC9" i="20"/>
  <c r="AC10" i="20"/>
  <c r="AC11" i="20"/>
  <c r="AC12" i="20"/>
  <c r="AC13" i="20"/>
  <c r="AC14" i="20"/>
  <c r="AC15" i="20"/>
  <c r="AC16" i="20"/>
  <c r="AC17" i="20"/>
  <c r="AC18" i="20"/>
  <c r="AC19" i="20"/>
  <c r="AC20" i="20"/>
  <c r="AC21" i="20"/>
  <c r="AC22" i="20"/>
  <c r="AC23" i="20"/>
  <c r="AC24" i="20"/>
  <c r="AC25" i="20"/>
  <c r="AC26" i="20"/>
  <c r="AC27" i="20"/>
  <c r="AC28" i="20"/>
  <c r="AC29" i="20"/>
  <c r="AC30" i="20"/>
  <c r="AC31" i="20"/>
  <c r="AC32" i="20"/>
  <c r="AC33" i="20"/>
  <c r="AC34" i="20"/>
  <c r="AC35" i="20"/>
  <c r="AC36" i="20"/>
  <c r="AC37" i="20"/>
  <c r="AC38" i="20"/>
  <c r="AC39" i="20"/>
  <c r="AC40" i="20"/>
  <c r="AC41" i="20"/>
  <c r="AC42" i="20"/>
  <c r="AC43" i="20"/>
  <c r="AC4" i="20"/>
  <c r="AB5" i="20"/>
  <c r="AB6" i="20"/>
  <c r="AB7" i="20"/>
  <c r="AB8" i="20"/>
  <c r="AB9" i="20"/>
  <c r="AB10" i="20"/>
  <c r="AB11" i="20"/>
  <c r="AB12" i="20"/>
  <c r="AB13" i="20"/>
  <c r="AB14" i="20"/>
  <c r="AB15" i="20"/>
  <c r="AB16" i="20"/>
  <c r="AB17" i="20"/>
  <c r="AB18" i="20"/>
  <c r="AB19" i="20"/>
  <c r="AB20" i="20"/>
  <c r="AB21" i="20"/>
  <c r="AB22" i="20"/>
  <c r="AB23" i="20"/>
  <c r="AB24" i="20"/>
  <c r="AB25" i="20"/>
  <c r="AB26" i="20"/>
  <c r="AB27" i="20"/>
  <c r="AB28" i="20"/>
  <c r="AB29" i="20"/>
  <c r="AB30" i="20"/>
  <c r="AB31" i="20"/>
  <c r="AB32" i="20"/>
  <c r="AB33" i="20"/>
  <c r="AB34" i="20"/>
  <c r="AB35" i="20"/>
  <c r="AB36" i="20"/>
  <c r="AB37" i="20"/>
  <c r="AB38" i="20"/>
  <c r="AB39" i="20"/>
  <c r="AB40" i="20"/>
  <c r="AB41" i="20"/>
  <c r="AB42" i="20"/>
  <c r="AB43" i="20"/>
  <c r="AB4" i="20"/>
  <c r="AA5" i="20"/>
  <c r="AA6" i="20"/>
  <c r="AA7" i="20"/>
  <c r="AA8" i="20"/>
  <c r="AA9" i="20"/>
  <c r="AA10" i="20"/>
  <c r="AA11" i="20"/>
  <c r="AA12" i="20"/>
  <c r="AA13" i="20"/>
  <c r="AA14" i="20"/>
  <c r="AA15" i="20"/>
  <c r="AA16" i="20"/>
  <c r="AA17" i="20"/>
  <c r="AA18" i="20"/>
  <c r="AA19" i="20"/>
  <c r="AA20" i="20"/>
  <c r="AA21" i="20"/>
  <c r="AA22" i="20"/>
  <c r="AA23" i="20"/>
  <c r="AA24" i="20"/>
  <c r="AA25" i="20"/>
  <c r="AA26" i="20"/>
  <c r="AA27" i="20"/>
  <c r="AA28" i="20"/>
  <c r="AA29" i="20"/>
  <c r="AA30" i="20"/>
  <c r="AA31" i="20"/>
  <c r="AA32" i="20"/>
  <c r="AA33" i="20"/>
  <c r="AA34" i="20"/>
  <c r="AA35" i="20"/>
  <c r="AA36" i="20"/>
  <c r="AA37" i="20"/>
  <c r="AA38" i="20"/>
  <c r="AA39" i="20"/>
  <c r="AA40" i="20"/>
  <c r="AA41" i="20"/>
  <c r="AA42" i="20"/>
  <c r="AA43" i="20"/>
  <c r="AA4" i="20"/>
  <c r="Z5" i="20"/>
  <c r="Z6" i="20"/>
  <c r="Z7" i="20"/>
  <c r="Z8" i="20"/>
  <c r="Z9" i="20"/>
  <c r="Z10" i="20"/>
  <c r="Z11" i="20"/>
  <c r="Z12" i="20"/>
  <c r="Z13" i="20"/>
  <c r="Z14" i="20"/>
  <c r="Z15" i="20"/>
  <c r="Z16" i="20"/>
  <c r="Z17" i="20"/>
  <c r="Z18" i="20"/>
  <c r="Z19" i="20"/>
  <c r="Z20" i="20"/>
  <c r="Z21" i="20"/>
  <c r="Z22" i="20"/>
  <c r="Z23" i="20"/>
  <c r="Z24" i="20"/>
  <c r="Z25" i="20"/>
  <c r="Z26" i="20"/>
  <c r="Z27" i="20"/>
  <c r="Z28" i="20"/>
  <c r="Z29" i="20"/>
  <c r="Z30" i="20"/>
  <c r="Z31" i="20"/>
  <c r="Z32" i="20"/>
  <c r="Z33" i="20"/>
  <c r="Z34" i="20"/>
  <c r="Z35" i="20"/>
  <c r="Z36" i="20"/>
  <c r="Z37" i="20"/>
  <c r="Z38" i="20"/>
  <c r="Z39" i="20"/>
  <c r="Z40" i="20"/>
  <c r="Z41" i="20"/>
  <c r="Z42" i="20"/>
  <c r="Z43" i="20"/>
  <c r="Z4" i="20"/>
  <c r="Y5" i="20"/>
  <c r="Y6" i="20"/>
  <c r="Y7" i="20"/>
  <c r="Y8" i="20"/>
  <c r="Y9" i="20"/>
  <c r="Y10" i="20"/>
  <c r="Y11" i="20"/>
  <c r="Y12" i="20"/>
  <c r="Y13" i="20"/>
  <c r="Y14" i="20"/>
  <c r="Y15" i="20"/>
  <c r="Y16" i="20"/>
  <c r="Y17" i="20"/>
  <c r="Y18" i="20"/>
  <c r="Y19" i="20"/>
  <c r="Y20" i="20"/>
  <c r="Y21" i="20"/>
  <c r="Y22" i="20"/>
  <c r="Y23" i="20"/>
  <c r="Y24" i="20"/>
  <c r="Y25" i="20"/>
  <c r="Y26" i="20"/>
  <c r="Y27" i="20"/>
  <c r="Y28" i="20"/>
  <c r="Y29" i="20"/>
  <c r="Y30" i="20"/>
  <c r="Y31" i="20"/>
  <c r="Y32" i="20"/>
  <c r="Y33" i="20"/>
  <c r="Y34" i="20"/>
  <c r="Y35" i="20"/>
  <c r="Y36" i="20"/>
  <c r="Y37" i="20"/>
  <c r="Y38" i="20"/>
  <c r="Y39" i="20"/>
  <c r="Y40" i="20"/>
  <c r="Y41" i="20"/>
  <c r="Y42" i="20"/>
  <c r="Y43" i="20"/>
  <c r="Y4" i="20"/>
  <c r="X5" i="20"/>
  <c r="X6" i="20"/>
  <c r="X7" i="20"/>
  <c r="X8" i="20"/>
  <c r="X9" i="20"/>
  <c r="X10" i="20"/>
  <c r="X11" i="20"/>
  <c r="X12" i="20"/>
  <c r="X13" i="20"/>
  <c r="X14" i="20"/>
  <c r="X15" i="20"/>
  <c r="X16" i="20"/>
  <c r="X17" i="20"/>
  <c r="X18" i="20"/>
  <c r="X19" i="20"/>
  <c r="X20" i="20"/>
  <c r="X21" i="20"/>
  <c r="X22" i="20"/>
  <c r="X23" i="20"/>
  <c r="X24" i="20"/>
  <c r="X25" i="20"/>
  <c r="X26" i="20"/>
  <c r="X27" i="20"/>
  <c r="X28" i="20"/>
  <c r="X29" i="20"/>
  <c r="X30" i="20"/>
  <c r="X31" i="20"/>
  <c r="X32" i="20"/>
  <c r="X33" i="20"/>
  <c r="X34" i="20"/>
  <c r="X35" i="20"/>
  <c r="X36" i="20"/>
  <c r="X37" i="20"/>
  <c r="X38" i="20"/>
  <c r="X39" i="20"/>
  <c r="X40" i="20"/>
  <c r="X41" i="20"/>
  <c r="X42" i="20"/>
  <c r="X43" i="20"/>
  <c r="X4" i="20"/>
  <c r="W5" i="20"/>
  <c r="W6" i="20"/>
  <c r="W7" i="20"/>
  <c r="W8" i="20"/>
  <c r="W9" i="20"/>
  <c r="W10" i="20"/>
  <c r="W11" i="20"/>
  <c r="W12" i="20"/>
  <c r="W13" i="20"/>
  <c r="W14" i="20"/>
  <c r="W15" i="20"/>
  <c r="W16" i="20"/>
  <c r="W17" i="20"/>
  <c r="W18" i="20"/>
  <c r="W19" i="20"/>
  <c r="W20" i="20"/>
  <c r="W21" i="20"/>
  <c r="W22" i="20"/>
  <c r="W23" i="20"/>
  <c r="W24" i="20"/>
  <c r="W25" i="20"/>
  <c r="W26" i="20"/>
  <c r="W27" i="20"/>
  <c r="W28" i="20"/>
  <c r="W29" i="20"/>
  <c r="W30" i="20"/>
  <c r="W31" i="20"/>
  <c r="W32" i="20"/>
  <c r="W33" i="20"/>
  <c r="W34" i="20"/>
  <c r="W35" i="20"/>
  <c r="W36" i="20"/>
  <c r="W37" i="20"/>
  <c r="W38" i="20"/>
  <c r="W39" i="20"/>
  <c r="W40" i="20"/>
  <c r="W41" i="20"/>
  <c r="W42" i="20"/>
  <c r="W43" i="20"/>
  <c r="W4" i="20"/>
  <c r="V5" i="20"/>
  <c r="V6" i="20"/>
  <c r="V7" i="20"/>
  <c r="V8" i="20"/>
  <c r="V9" i="20"/>
  <c r="V10" i="20"/>
  <c r="V11" i="20"/>
  <c r="V12" i="20"/>
  <c r="V13" i="20"/>
  <c r="V14" i="20"/>
  <c r="V15" i="20"/>
  <c r="V16" i="20"/>
  <c r="V17" i="20"/>
  <c r="V18" i="20"/>
  <c r="V19" i="20"/>
  <c r="V20" i="20"/>
  <c r="V21" i="20"/>
  <c r="V22" i="20"/>
  <c r="V23" i="20"/>
  <c r="V24" i="20"/>
  <c r="V25" i="20"/>
  <c r="V26" i="20"/>
  <c r="V27" i="20"/>
  <c r="V28" i="20"/>
  <c r="V29" i="20"/>
  <c r="V30" i="20"/>
  <c r="V31" i="20"/>
  <c r="V32" i="20"/>
  <c r="V33" i="20"/>
  <c r="V34" i="20"/>
  <c r="V35" i="20"/>
  <c r="V36" i="20"/>
  <c r="V37" i="20"/>
  <c r="V38" i="20"/>
  <c r="V39" i="20"/>
  <c r="V40" i="20"/>
  <c r="V41" i="20"/>
  <c r="V42" i="20"/>
  <c r="V43" i="20"/>
  <c r="V4" i="20"/>
  <c r="U5" i="20"/>
  <c r="U6" i="20"/>
  <c r="U7" i="20"/>
  <c r="U8" i="20"/>
  <c r="U9" i="20"/>
  <c r="U10" i="20"/>
  <c r="U11" i="20"/>
  <c r="U12" i="20"/>
  <c r="U13" i="20"/>
  <c r="U14" i="20"/>
  <c r="U15" i="20"/>
  <c r="U16" i="20"/>
  <c r="U17" i="20"/>
  <c r="U18" i="20"/>
  <c r="U19" i="20"/>
  <c r="U20" i="20"/>
  <c r="U21" i="20"/>
  <c r="U22" i="20"/>
  <c r="U23" i="20"/>
  <c r="U24" i="20"/>
  <c r="U25" i="20"/>
  <c r="U26" i="20"/>
  <c r="U27" i="20"/>
  <c r="U28" i="20"/>
  <c r="U29" i="20"/>
  <c r="U30" i="20"/>
  <c r="U31" i="20"/>
  <c r="U32" i="20"/>
  <c r="U33" i="20"/>
  <c r="U34" i="20"/>
  <c r="U35" i="20"/>
  <c r="U36" i="20"/>
  <c r="U37" i="20"/>
  <c r="U38" i="20"/>
  <c r="U39" i="20"/>
  <c r="U40" i="20"/>
  <c r="U41" i="20"/>
  <c r="U42" i="20"/>
  <c r="U43" i="20"/>
  <c r="U4" i="20"/>
  <c r="H44" i="20"/>
  <c r="I44" i="20"/>
  <c r="J44" i="20"/>
  <c r="K44" i="20"/>
  <c r="L44" i="20"/>
  <c r="M44" i="20"/>
  <c r="N44" i="20"/>
  <c r="O44" i="20"/>
  <c r="P44" i="20"/>
  <c r="G44" i="20"/>
</calcChain>
</file>

<file path=xl/sharedStrings.xml><?xml version="1.0" encoding="utf-8"?>
<sst xmlns="http://schemas.openxmlformats.org/spreadsheetml/2006/main" count="342" uniqueCount="133">
  <si>
    <t>Sequence_ID</t>
  </si>
  <si>
    <t>PFPQPQLPY</t>
  </si>
  <si>
    <t>PQPQLPYPQ</t>
  </si>
  <si>
    <t>FRPQQPYPQ</t>
  </si>
  <si>
    <t>PGQQQPFPPQQPY</t>
  </si>
  <si>
    <t>PYPEQEQPF</t>
  </si>
  <si>
    <t>PQQSFPEQQ</t>
  </si>
  <si>
    <t>PGQQQPFPPQQPYPQPQPF</t>
  </si>
  <si>
    <t>PGQQQPFPPQQPYPQPQPFPSQQPY</t>
  </si>
  <si>
    <t>PQPQPFPSQQPY</t>
  </si>
  <si>
    <t>T</t>
  </si>
  <si>
    <t>DQ2.5-glia-α1b</t>
  </si>
  <si>
    <t>DQ2.5-glia-α1a</t>
  </si>
  <si>
    <t>NT</t>
  </si>
  <si>
    <t>*RT</t>
  </si>
  <si>
    <t>DQ2.5-glia-α2</t>
  </si>
  <si>
    <t>DQ2.5-glia-α3</t>
  </si>
  <si>
    <t>α-Glia (31–55)</t>
  </si>
  <si>
    <t>α-Glia (44–55)</t>
  </si>
  <si>
    <t>total</t>
  </si>
  <si>
    <t>unk</t>
  </si>
  <si>
    <t>p31-43</t>
  </si>
  <si>
    <t>DQ2.5-glia-g1</t>
  </si>
  <si>
    <t>Likely to be toxic</t>
  </si>
  <si>
    <r>
      <rPr>
        <sz val="11"/>
        <color rgb="FFFF0000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PQLPYPQ</t>
    </r>
  </si>
  <si>
    <r>
      <t>PQPQL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PQ</t>
    </r>
  </si>
  <si>
    <r>
      <t>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QQPYPQ</t>
    </r>
  </si>
  <si>
    <r>
      <t>PG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QQPFPPQQPY</t>
    </r>
  </si>
  <si>
    <t>DQ2.5-glia-α1 (var5)</t>
  </si>
  <si>
    <r>
      <t>PF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</t>
    </r>
  </si>
  <si>
    <t>DQ2.5-glia-α2 (var6)</t>
  </si>
  <si>
    <t>DQ2.5-glia-α2 (var7)</t>
  </si>
  <si>
    <t>DQ2.5-glia-α2 (var4)</t>
  </si>
  <si>
    <r>
      <t>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PQ</t>
    </r>
  </si>
  <si>
    <r>
      <rPr>
        <sz val="11"/>
        <color rgb="FFFF0000"/>
        <rFont val="Calibri"/>
        <family val="2"/>
        <scheme val="minor"/>
      </rPr>
      <t>FP</t>
    </r>
    <r>
      <rPr>
        <sz val="11"/>
        <color theme="1"/>
        <rFont val="Calibri"/>
        <family val="2"/>
        <scheme val="minor"/>
      </rPr>
      <t>PQLPYPQ</t>
    </r>
  </si>
  <si>
    <t>DQ2.5-glia-α3 (var1)</t>
  </si>
  <si>
    <t>DQ2.5-glia-α3 (var2)</t>
  </si>
  <si>
    <t>DQ2.5-glia-α3 (var3)</t>
  </si>
  <si>
    <t>DQ2.5-glia-α3 (var5)</t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t>DQ2.5-glia-α3 (var7)</t>
  </si>
  <si>
    <r>
      <t>FRP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Q</t>
    </r>
  </si>
  <si>
    <r>
      <t>PFPQP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LPY</t>
    </r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QL</t>
    </r>
    <r>
      <rPr>
        <sz val="11"/>
        <color rgb="FFFF0000"/>
        <rFont val="Calibri"/>
        <family val="2"/>
        <scheme val="minor"/>
      </rPr>
      <t>FP</t>
    </r>
  </si>
  <si>
    <r>
      <t>PQPQ</t>
    </r>
    <r>
      <rPr>
        <sz val="11"/>
        <color rgb="FFFF0000"/>
        <rFont val="Calibri"/>
        <family val="2"/>
        <scheme val="minor"/>
      </rPr>
      <t>PQ</t>
    </r>
    <r>
      <rPr>
        <sz val="11"/>
        <color theme="1"/>
        <rFont val="Calibri"/>
        <family val="2"/>
        <scheme val="minor"/>
      </rPr>
      <t>YPQ</t>
    </r>
  </si>
  <si>
    <r>
      <t>PQPQ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PQ</t>
    </r>
  </si>
  <si>
    <r>
      <t>PGQQ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FPPQQPY</t>
    </r>
  </si>
  <si>
    <r>
      <t>PG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QPFPPQQPY</t>
    </r>
  </si>
  <si>
    <r>
      <t>PGQQ</t>
    </r>
    <r>
      <rPr>
        <sz val="11"/>
        <color rgb="FFFF0000"/>
        <rFont val="Calibri"/>
        <family val="2"/>
        <scheme val="minor"/>
      </rPr>
      <t>EQ</t>
    </r>
    <r>
      <rPr>
        <sz val="11"/>
        <color theme="1"/>
        <rFont val="Calibri"/>
        <family val="2"/>
        <scheme val="minor"/>
      </rPr>
      <t>FPPQQPY</t>
    </r>
  </si>
  <si>
    <r>
      <t>P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QQQPFPPQQPY</t>
    </r>
  </si>
  <si>
    <t>DQ2.5-glia-α1a (var)</t>
  </si>
  <si>
    <t>DQ2.5-glia-α2 (var)</t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QL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</t>
    </r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QLPY</t>
    </r>
  </si>
  <si>
    <t>*NT/T</t>
  </si>
  <si>
    <r>
      <t>P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QL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YPQ</t>
    </r>
  </si>
  <si>
    <r>
      <t>F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PQQPYPQ</t>
    </r>
  </si>
  <si>
    <r>
      <t>F</t>
    </r>
    <r>
      <rPr>
        <sz val="11"/>
        <color rgb="FFFF0000"/>
        <rFont val="Calibri"/>
        <family val="2"/>
        <scheme val="minor"/>
      </rPr>
      <t>PA</t>
    </r>
    <r>
      <rPr>
        <sz val="11"/>
        <color theme="1"/>
        <rFont val="Calibri"/>
        <family val="2"/>
        <scheme val="minor"/>
      </rPr>
      <t>QQPYPQ</t>
    </r>
  </si>
  <si>
    <r>
      <t>F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PQQPY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QQQPFPPQQPY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QQ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FPPQQPY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QQQPF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PQQPY</t>
    </r>
  </si>
  <si>
    <t>p31-43 (var)</t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QQQPFPPQQPYPQPQPF</t>
    </r>
  </si>
  <si>
    <t>DQ2.5-glia-α1a (var1)</t>
  </si>
  <si>
    <t>DQ2.5-glia-α1a (var2)</t>
  </si>
  <si>
    <t>DQ2.5-glia-α1b (var1)</t>
  </si>
  <si>
    <t>DQ2.5-glia-α1b(var2)</t>
  </si>
  <si>
    <t>p44-55</t>
  </si>
  <si>
    <t>DQ2.5-glia-α3 (var4)</t>
  </si>
  <si>
    <t xml:space="preserve">DQ2.5-glia-α3 (var6) </t>
  </si>
  <si>
    <t>DQ2.5-glia-α3 (var8)</t>
  </si>
  <si>
    <t>DQ2.5-glia-α2 (var1)</t>
  </si>
  <si>
    <r>
      <t>PQPQLPYP</t>
    </r>
    <r>
      <rPr>
        <sz val="11"/>
        <color rgb="FFFF0000"/>
        <rFont val="Calibri"/>
        <family val="2"/>
        <scheme val="minor"/>
      </rPr>
      <t>H</t>
    </r>
  </si>
  <si>
    <t>DQ2.5-glia-α2 (var2)</t>
  </si>
  <si>
    <t>DQ2.5-glia-α2 (var3)</t>
  </si>
  <si>
    <t>DQ2.5-glia-α2 (var5)</t>
  </si>
  <si>
    <t>DQ2.5-glia-α2 (var8)</t>
  </si>
  <si>
    <t>p31-43 (var5)</t>
  </si>
  <si>
    <t>p31-43 (var8)</t>
  </si>
  <si>
    <t>p31-43 (var4)</t>
  </si>
  <si>
    <t>P31-55</t>
  </si>
  <si>
    <t>p31-43 (var6)</t>
  </si>
  <si>
    <t>p31-43 (var7)</t>
  </si>
  <si>
    <t xml:space="preserve">P31-49 (var1) </t>
  </si>
  <si>
    <t>p31-49 (var2)</t>
  </si>
  <si>
    <t>P31-43 (var1)</t>
  </si>
  <si>
    <t>P31-43 (var2)</t>
  </si>
  <si>
    <t>P31-43 (var3)</t>
  </si>
  <si>
    <t>final toxicity</t>
  </si>
  <si>
    <t>DQ2.5-ave-1b (var1)</t>
  </si>
  <si>
    <t>DQ2.5-ave-1b (var2)</t>
  </si>
  <si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YP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QPF</t>
    </r>
  </si>
  <si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YP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Q</t>
    </r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QPF</t>
    </r>
  </si>
  <si>
    <t>main epitopes</t>
  </si>
  <si>
    <r>
      <rPr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QQSFP</t>
    </r>
    <r>
      <rPr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QQ</t>
    </r>
  </si>
  <si>
    <t>DQ2.5-glia-α2 (var7/varT1)</t>
  </si>
  <si>
    <t xml:space="preserve">DQ2.5-glia-α2 </t>
  </si>
  <si>
    <t xml:space="preserve">DQ2.5-glia-α3 (var13) </t>
  </si>
  <si>
    <t>DQ2.5-glia-α3 (var16)</t>
  </si>
  <si>
    <t>P31-43</t>
  </si>
  <si>
    <t>P31-43 (var)</t>
  </si>
  <si>
    <t>DQ2.5-glia-α1b(var)</t>
  </si>
  <si>
    <t>DQ2.5-ave-1b (var)</t>
  </si>
  <si>
    <t xml:space="preserve">α-Glia (31–49) </t>
  </si>
  <si>
    <t>assigned name</t>
  </si>
  <si>
    <t>names in previous papers</t>
  </si>
  <si>
    <t>No.</t>
  </si>
  <si>
    <t>Line1</t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Normalization index</t>
  </si>
  <si>
    <t>Average</t>
  </si>
  <si>
    <t>Ae. juvenalis ‘AE 537’</t>
  </si>
  <si>
    <t>Ae. juvenalis ‘AE 1495’</t>
  </si>
  <si>
    <t>Ae. tauschii ‘AE 1600’</t>
  </si>
  <si>
    <t>Ae. tauschii ‘AE 1211’</t>
  </si>
  <si>
    <t>Ae. cylindrica ‘AE 1594’</t>
  </si>
  <si>
    <t>Ae. cylindrica ‘AE 1658’</t>
  </si>
  <si>
    <t>Ae. ventricosa ‘AE 1511’</t>
  </si>
  <si>
    <t>Ae. ventricosa ‘AE 730’</t>
  </si>
  <si>
    <t>Ae. crassa ‘TA1873’</t>
  </si>
  <si>
    <t>Ae. crassa ‘AE 815’</t>
  </si>
  <si>
    <r>
      <rPr>
        <b/>
        <sz val="26"/>
        <color theme="1"/>
        <rFont val="Calibri"/>
        <family val="2"/>
        <scheme val="minor"/>
      </rPr>
      <t>Supplementary Table 3</t>
    </r>
    <r>
      <rPr>
        <sz val="26"/>
        <color theme="1"/>
        <rFont val="Calibri"/>
        <family val="2"/>
        <scheme val="minor"/>
      </rPr>
      <t xml:space="preserve"> The frequency of the canonical and all variants of alpha-gliadin CD epitopes across different Aegilops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1" fontId="6" fillId="0" borderId="0" xfId="0" applyNumberFormat="1" applyFont="1" applyAlignment="1">
      <alignment horizontal="center" vertical="center"/>
    </xf>
    <xf numFmtId="1" fontId="7" fillId="4" borderId="0" xfId="0" applyNumberFormat="1" applyFont="1" applyFill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FF0000"/>
                </a:solidFill>
              </a:rPr>
              <a:t>DQ2.5-glia-</a:t>
            </a:r>
            <a:r>
              <a:rPr lang="el-GR">
                <a:solidFill>
                  <a:srgbClr val="FF0000"/>
                </a:solidFill>
              </a:rPr>
              <a:t>α1</a:t>
            </a:r>
            <a:r>
              <a:rPr lang="en-US">
                <a:solidFill>
                  <a:srgbClr val="FF0000"/>
                </a:solidFill>
              </a:rPr>
              <a:t>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3'!$U$3:$AD$3</c:f>
              <c:strCache>
                <c:ptCount val="10"/>
                <c:pt idx="0">
                  <c:v>Ae. juvenalis ‘AE 537’</c:v>
                </c:pt>
                <c:pt idx="1">
                  <c:v>Ae. juvenalis ‘AE 1495’</c:v>
                </c:pt>
                <c:pt idx="2">
                  <c:v>Ae. tauschii ‘AE 1600’</c:v>
                </c:pt>
                <c:pt idx="3">
                  <c:v>Ae. tauschii ‘AE 1211’</c:v>
                </c:pt>
                <c:pt idx="4">
                  <c:v>Ae. cylindrica ‘AE 1594’</c:v>
                </c:pt>
                <c:pt idx="5">
                  <c:v>Ae. cylindrica ‘AE 1658’</c:v>
                </c:pt>
                <c:pt idx="6">
                  <c:v>Ae. ventricosa ‘AE 1511’</c:v>
                </c:pt>
                <c:pt idx="7">
                  <c:v>Ae. ventricosa ‘AE 730’</c:v>
                </c:pt>
                <c:pt idx="8">
                  <c:v>Ae. crassa ‘TA1873’</c:v>
                </c:pt>
                <c:pt idx="9">
                  <c:v>Ae. crassa ‘AE 815’</c:v>
                </c:pt>
              </c:strCache>
            </c:strRef>
          </c:cat>
          <c:val>
            <c:numRef>
              <c:f>'Supplementary Table 3'!$U$4:$AD$4</c:f>
              <c:numCache>
                <c:formatCode>0</c:formatCode>
                <c:ptCount val="10"/>
                <c:pt idx="0">
                  <c:v>1154.8545632266694</c:v>
                </c:pt>
                <c:pt idx="1">
                  <c:v>3729.3230491054437</c:v>
                </c:pt>
                <c:pt idx="2">
                  <c:v>2631.013832384052</c:v>
                </c:pt>
                <c:pt idx="3">
                  <c:v>2312.5124217278417</c:v>
                </c:pt>
                <c:pt idx="4">
                  <c:v>971.52060301507538</c:v>
                </c:pt>
                <c:pt idx="5">
                  <c:v>805.5485200171936</c:v>
                </c:pt>
                <c:pt idx="6">
                  <c:v>1333.7556411271457</c:v>
                </c:pt>
                <c:pt idx="7">
                  <c:v>998.46646035192327</c:v>
                </c:pt>
                <c:pt idx="8">
                  <c:v>600.34639977759241</c:v>
                </c:pt>
                <c:pt idx="9">
                  <c:v>1203.6829327637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60-4A7B-8C08-6D5C11D9C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1934207"/>
        <c:axId val="1661934623"/>
      </c:barChart>
      <c:catAx>
        <c:axId val="1661934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934623"/>
        <c:crosses val="autoZero"/>
        <c:auto val="1"/>
        <c:lblAlgn val="ctr"/>
        <c:lblOffset val="100"/>
        <c:noMultiLvlLbl val="0"/>
      </c:catAx>
      <c:valAx>
        <c:axId val="166193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93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FF0000"/>
                </a:solidFill>
              </a:rPr>
              <a:t>DQ2.5-glia-</a:t>
            </a:r>
            <a:r>
              <a:rPr lang="el-GR">
                <a:solidFill>
                  <a:srgbClr val="FF0000"/>
                </a:solidFill>
              </a:rPr>
              <a:t>α1</a:t>
            </a:r>
            <a:r>
              <a:rPr lang="en-US">
                <a:solidFill>
                  <a:srgbClr val="FF0000"/>
                </a:solidFill>
              </a:rPr>
              <a:t>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3'!$U$3:$AD$3</c:f>
              <c:strCache>
                <c:ptCount val="10"/>
                <c:pt idx="0">
                  <c:v>Ae. juvenalis ‘AE 537’</c:v>
                </c:pt>
                <c:pt idx="1">
                  <c:v>Ae. juvenalis ‘AE 1495’</c:v>
                </c:pt>
                <c:pt idx="2">
                  <c:v>Ae. tauschii ‘AE 1600’</c:v>
                </c:pt>
                <c:pt idx="3">
                  <c:v>Ae. tauschii ‘AE 1211’</c:v>
                </c:pt>
                <c:pt idx="4">
                  <c:v>Ae. cylindrica ‘AE 1594’</c:v>
                </c:pt>
                <c:pt idx="5">
                  <c:v>Ae. cylindrica ‘AE 1658’</c:v>
                </c:pt>
                <c:pt idx="6">
                  <c:v>Ae. ventricosa ‘AE 1511’</c:v>
                </c:pt>
                <c:pt idx="7">
                  <c:v>Ae. ventricosa ‘AE 730’</c:v>
                </c:pt>
                <c:pt idx="8">
                  <c:v>Ae. crassa ‘TA1873’</c:v>
                </c:pt>
                <c:pt idx="9">
                  <c:v>Ae. crassa ‘AE 815’</c:v>
                </c:pt>
              </c:strCache>
            </c:strRef>
          </c:cat>
          <c:val>
            <c:numRef>
              <c:f>'Supplementary Table 3'!$U$7:$AD$7</c:f>
              <c:numCache>
                <c:formatCode>0</c:formatCode>
                <c:ptCount val="10"/>
                <c:pt idx="0">
                  <c:v>830.68486126830601</c:v>
                </c:pt>
                <c:pt idx="1">
                  <c:v>0</c:v>
                </c:pt>
                <c:pt idx="2">
                  <c:v>688.11131000813668</c:v>
                </c:pt>
                <c:pt idx="3">
                  <c:v>423.40662067912228</c:v>
                </c:pt>
                <c:pt idx="4">
                  <c:v>719.26613065326637</c:v>
                </c:pt>
                <c:pt idx="5">
                  <c:v>195.39620851675633</c:v>
                </c:pt>
                <c:pt idx="6">
                  <c:v>1396.4153021196962</c:v>
                </c:pt>
                <c:pt idx="7">
                  <c:v>664.972617388768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2-48AD-8367-EA5ACCA2B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488927"/>
        <c:axId val="1739472287"/>
      </c:barChart>
      <c:catAx>
        <c:axId val="1739488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72287"/>
        <c:crosses val="autoZero"/>
        <c:auto val="1"/>
        <c:lblAlgn val="ctr"/>
        <c:lblOffset val="100"/>
        <c:noMultiLvlLbl val="0"/>
      </c:catAx>
      <c:valAx>
        <c:axId val="173947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88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FF0000"/>
                </a:solidFill>
              </a:rPr>
              <a:t>DQ2.5-glia-</a:t>
            </a:r>
            <a:r>
              <a:rPr lang="el-GR">
                <a:solidFill>
                  <a:srgbClr val="FF0000"/>
                </a:solidFill>
              </a:rPr>
              <a:t>α3</a:t>
            </a:r>
            <a:endParaRPr lang="en-US">
              <a:solidFill>
                <a:srgbClr val="FF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3'!$U$3:$AD$3</c:f>
              <c:strCache>
                <c:ptCount val="10"/>
                <c:pt idx="0">
                  <c:v>Ae. juvenalis ‘AE 537’</c:v>
                </c:pt>
                <c:pt idx="1">
                  <c:v>Ae. juvenalis ‘AE 1495’</c:v>
                </c:pt>
                <c:pt idx="2">
                  <c:v>Ae. tauschii ‘AE 1600’</c:v>
                </c:pt>
                <c:pt idx="3">
                  <c:v>Ae. tauschii ‘AE 1211’</c:v>
                </c:pt>
                <c:pt idx="4">
                  <c:v>Ae. cylindrica ‘AE 1594’</c:v>
                </c:pt>
                <c:pt idx="5">
                  <c:v>Ae. cylindrica ‘AE 1658’</c:v>
                </c:pt>
                <c:pt idx="6">
                  <c:v>Ae. ventricosa ‘AE 1511’</c:v>
                </c:pt>
                <c:pt idx="7">
                  <c:v>Ae. ventricosa ‘AE 730’</c:v>
                </c:pt>
                <c:pt idx="8">
                  <c:v>Ae. crassa ‘TA1873’</c:v>
                </c:pt>
                <c:pt idx="9">
                  <c:v>Ae. crassa ‘AE 815’</c:v>
                </c:pt>
              </c:strCache>
            </c:strRef>
          </c:cat>
          <c:val>
            <c:numRef>
              <c:f>'Supplementary Table 3'!$U$19:$AD$19</c:f>
              <c:numCache>
                <c:formatCode>0</c:formatCode>
                <c:ptCount val="10"/>
                <c:pt idx="0">
                  <c:v>3685.2976643687621</c:v>
                </c:pt>
                <c:pt idx="1">
                  <c:v>0</c:v>
                </c:pt>
                <c:pt idx="2">
                  <c:v>3071.6626525630595</c:v>
                </c:pt>
                <c:pt idx="3">
                  <c:v>3208.3933462302089</c:v>
                </c:pt>
                <c:pt idx="4">
                  <c:v>3199.7684422110551</c:v>
                </c:pt>
                <c:pt idx="5">
                  <c:v>991.72792624542365</c:v>
                </c:pt>
                <c:pt idx="6">
                  <c:v>4717.3773347248716</c:v>
                </c:pt>
                <c:pt idx="7">
                  <c:v>3309.7500729122785</c:v>
                </c:pt>
                <c:pt idx="8">
                  <c:v>17.287461773700308</c:v>
                </c:pt>
                <c:pt idx="9">
                  <c:v>37.825231825677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CF-453D-ADE2-DBAE0565C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3846927"/>
        <c:axId val="1383843599"/>
      </c:barChart>
      <c:catAx>
        <c:axId val="1383846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843599"/>
        <c:crosses val="autoZero"/>
        <c:auto val="1"/>
        <c:lblAlgn val="ctr"/>
        <c:lblOffset val="100"/>
        <c:noMultiLvlLbl val="0"/>
      </c:catAx>
      <c:valAx>
        <c:axId val="138384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846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FF0000"/>
                </a:solidFill>
              </a:rPr>
              <a:t>p31-4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3'!$U$3:$AD$3</c:f>
              <c:strCache>
                <c:ptCount val="10"/>
                <c:pt idx="0">
                  <c:v>Ae. juvenalis ‘AE 537’</c:v>
                </c:pt>
                <c:pt idx="1">
                  <c:v>Ae. juvenalis ‘AE 1495’</c:v>
                </c:pt>
                <c:pt idx="2">
                  <c:v>Ae. tauschii ‘AE 1600’</c:v>
                </c:pt>
                <c:pt idx="3">
                  <c:v>Ae. tauschii ‘AE 1211’</c:v>
                </c:pt>
                <c:pt idx="4">
                  <c:v>Ae. cylindrica ‘AE 1594’</c:v>
                </c:pt>
                <c:pt idx="5">
                  <c:v>Ae. cylindrica ‘AE 1658’</c:v>
                </c:pt>
                <c:pt idx="6">
                  <c:v>Ae. ventricosa ‘AE 1511’</c:v>
                </c:pt>
                <c:pt idx="7">
                  <c:v>Ae. ventricosa ‘AE 730’</c:v>
                </c:pt>
                <c:pt idx="8">
                  <c:v>Ae. crassa ‘TA1873’</c:v>
                </c:pt>
                <c:pt idx="9">
                  <c:v>Ae. crassa ‘AE 815’</c:v>
                </c:pt>
              </c:strCache>
            </c:strRef>
          </c:cat>
          <c:val>
            <c:numRef>
              <c:f>'Supplementary Table 3'!$U$31:$AD$31</c:f>
              <c:numCache>
                <c:formatCode>0</c:formatCode>
                <c:ptCount val="10"/>
                <c:pt idx="0">
                  <c:v>3505.0849024248032</c:v>
                </c:pt>
                <c:pt idx="1">
                  <c:v>6191.0786638751433</c:v>
                </c:pt>
                <c:pt idx="2">
                  <c:v>2725.767127746135</c:v>
                </c:pt>
                <c:pt idx="3">
                  <c:v>2637.7836761187191</c:v>
                </c:pt>
                <c:pt idx="4">
                  <c:v>3083.8677386934673</c:v>
                </c:pt>
                <c:pt idx="5">
                  <c:v>556.69485822698505</c:v>
                </c:pt>
                <c:pt idx="6">
                  <c:v>4498.0685212509443</c:v>
                </c:pt>
                <c:pt idx="7">
                  <c:v>3220.0795229916721</c:v>
                </c:pt>
                <c:pt idx="8">
                  <c:v>2558.5443425076455</c:v>
                </c:pt>
                <c:pt idx="9">
                  <c:v>3595.0781448538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61-4976-870A-C1F61A65A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492671"/>
        <c:axId val="1739495583"/>
      </c:barChart>
      <c:catAx>
        <c:axId val="173949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95583"/>
        <c:crosses val="autoZero"/>
        <c:auto val="1"/>
        <c:lblAlgn val="ctr"/>
        <c:lblOffset val="100"/>
        <c:noMultiLvlLbl val="0"/>
      </c:catAx>
      <c:valAx>
        <c:axId val="173949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92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FF0000"/>
                </a:solidFill>
              </a:rPr>
              <a:t>DQ2.5-glia-</a:t>
            </a:r>
            <a:r>
              <a:rPr lang="el-GR">
                <a:solidFill>
                  <a:srgbClr val="FF0000"/>
                </a:solidFill>
              </a:rPr>
              <a:t>α2</a:t>
            </a:r>
            <a:endParaRPr lang="en-US">
              <a:solidFill>
                <a:srgbClr val="FF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Table 3'!$U$3:$AD$3</c:f>
              <c:strCache>
                <c:ptCount val="10"/>
                <c:pt idx="0">
                  <c:v>Ae. juvenalis ‘AE 537’</c:v>
                </c:pt>
                <c:pt idx="1">
                  <c:v>Ae. juvenalis ‘AE 1495’</c:v>
                </c:pt>
                <c:pt idx="2">
                  <c:v>Ae. tauschii ‘AE 1600’</c:v>
                </c:pt>
                <c:pt idx="3">
                  <c:v>Ae. tauschii ‘AE 1211’</c:v>
                </c:pt>
                <c:pt idx="4">
                  <c:v>Ae. cylindrica ‘AE 1594’</c:v>
                </c:pt>
                <c:pt idx="5">
                  <c:v>Ae. cylindrica ‘AE 1658’</c:v>
                </c:pt>
                <c:pt idx="6">
                  <c:v>Ae. ventricosa ‘AE 1511’</c:v>
                </c:pt>
                <c:pt idx="7">
                  <c:v>Ae. ventricosa ‘AE 730’</c:v>
                </c:pt>
                <c:pt idx="8">
                  <c:v>Ae. crassa ‘TA1873’</c:v>
                </c:pt>
                <c:pt idx="9">
                  <c:v>Ae. crassa ‘AE 815’</c:v>
                </c:pt>
              </c:strCache>
            </c:strRef>
          </c:cat>
          <c:val>
            <c:numRef>
              <c:f>'Supplementary Table 3'!$U$10:$AD$10</c:f>
              <c:numCache>
                <c:formatCode>0</c:formatCode>
                <c:ptCount val="10"/>
                <c:pt idx="0">
                  <c:v>1985.5394244949753</c:v>
                </c:pt>
                <c:pt idx="1">
                  <c:v>3729.3230491054437</c:v>
                </c:pt>
                <c:pt idx="2">
                  <c:v>2631.013832384052</c:v>
                </c:pt>
                <c:pt idx="3">
                  <c:v>2326.7578781245224</c:v>
                </c:pt>
                <c:pt idx="4">
                  <c:v>1690.7867336683416</c:v>
                </c:pt>
                <c:pt idx="5">
                  <c:v>751.16938651488874</c:v>
                </c:pt>
                <c:pt idx="6">
                  <c:v>2730.1709432468419</c:v>
                </c:pt>
                <c:pt idx="7">
                  <c:v>1663.4390777406916</c:v>
                </c:pt>
                <c:pt idx="8">
                  <c:v>600.34639977759241</c:v>
                </c:pt>
                <c:pt idx="9">
                  <c:v>1203.6829327637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AF-4CCF-A34B-B02AFA935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2643903"/>
        <c:axId val="1852645567"/>
      </c:barChart>
      <c:catAx>
        <c:axId val="185264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645567"/>
        <c:crosses val="autoZero"/>
        <c:auto val="1"/>
        <c:lblAlgn val="ctr"/>
        <c:lblOffset val="100"/>
        <c:noMultiLvlLbl val="0"/>
      </c:catAx>
      <c:valAx>
        <c:axId val="185264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643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66813</xdr:colOff>
      <xdr:row>15</xdr:row>
      <xdr:rowOff>73025</xdr:rowOff>
    </xdr:from>
    <xdr:to>
      <xdr:col>9</xdr:col>
      <xdr:colOff>1055688</xdr:colOff>
      <xdr:row>25</xdr:row>
      <xdr:rowOff>1174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ADC15B-DB59-4CB3-8464-D98B5C3884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706563</xdr:colOff>
      <xdr:row>25</xdr:row>
      <xdr:rowOff>231775</xdr:rowOff>
    </xdr:from>
    <xdr:to>
      <xdr:col>8</xdr:col>
      <xdr:colOff>39688</xdr:colOff>
      <xdr:row>36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1B875F-9D7E-4791-9572-92D8519E46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39813</xdr:colOff>
      <xdr:row>3</xdr:row>
      <xdr:rowOff>184150</xdr:rowOff>
    </xdr:from>
    <xdr:to>
      <xdr:col>13</xdr:col>
      <xdr:colOff>1103313</xdr:colOff>
      <xdr:row>13</xdr:row>
      <xdr:rowOff>228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BFE67D-C254-422B-B23A-3D56A377FD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71563</xdr:colOff>
      <xdr:row>15</xdr:row>
      <xdr:rowOff>152400</xdr:rowOff>
    </xdr:from>
    <xdr:to>
      <xdr:col>14</xdr:col>
      <xdr:colOff>7938</xdr:colOff>
      <xdr:row>25</xdr:row>
      <xdr:rowOff>196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7D6DE0F-97BD-4546-99A1-BFCF436A5E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79438</xdr:colOff>
      <xdr:row>27</xdr:row>
      <xdr:rowOff>152400</xdr:rowOff>
    </xdr:from>
    <xdr:to>
      <xdr:col>13</xdr:col>
      <xdr:colOff>642938</xdr:colOff>
      <xdr:row>37</xdr:row>
      <xdr:rowOff>196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D3344C-C91F-4C05-A910-6F978575C2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EC1D-7E7D-4129-B457-928AFAC95784}">
  <dimension ref="A1:AE56"/>
  <sheetViews>
    <sheetView tabSelected="1" zoomScale="40" zoomScaleNormal="40" workbookViewId="0"/>
  </sheetViews>
  <sheetFormatPr defaultRowHeight="14.5" x14ac:dyDescent="0.35"/>
  <cols>
    <col min="2" max="2" width="25.81640625" customWidth="1"/>
    <col min="3" max="3" width="13" customWidth="1"/>
    <col min="4" max="4" width="26.1796875" customWidth="1"/>
    <col min="5" max="5" width="12.1796875" customWidth="1"/>
    <col min="6" max="6" width="18.54296875" customWidth="1"/>
    <col min="7" max="16" width="16.1796875" style="1" customWidth="1"/>
    <col min="17" max="17" width="16.90625" customWidth="1"/>
    <col min="18" max="18" width="20.1796875" customWidth="1"/>
    <col min="19" max="19" width="10.36328125" customWidth="1"/>
    <col min="20" max="20" width="18.36328125" customWidth="1"/>
    <col min="21" max="30" width="18" customWidth="1"/>
    <col min="31" max="31" width="10.81640625" customWidth="1"/>
  </cols>
  <sheetData>
    <row r="1" spans="1:31" ht="51.5" customHeight="1" x14ac:dyDescent="0.35">
      <c r="A1" s="18" t="s">
        <v>132</v>
      </c>
      <c r="T1" s="11" t="s">
        <v>120</v>
      </c>
      <c r="U1" s="12">
        <v>1.0663477038104057</v>
      </c>
      <c r="V1" s="12">
        <v>1.1835363532546632</v>
      </c>
      <c r="W1" s="12">
        <v>0.91993490642799025</v>
      </c>
      <c r="X1" s="12">
        <v>0.7914142442600417</v>
      </c>
      <c r="Y1" s="12">
        <v>1.1362814070351759</v>
      </c>
      <c r="Z1" s="12">
        <v>0.92168022885262424</v>
      </c>
      <c r="AA1" s="12">
        <v>2.2378450354482311</v>
      </c>
      <c r="AB1" s="12">
        <v>1.0075342687708611</v>
      </c>
      <c r="AC1" s="12">
        <v>0.78579371698637757</v>
      </c>
      <c r="AD1" s="12">
        <v>0.84056070723728671</v>
      </c>
    </row>
    <row r="2" spans="1:31" x14ac:dyDescent="0.35">
      <c r="G2" s="10" t="s">
        <v>110</v>
      </c>
      <c r="H2" s="10" t="s">
        <v>111</v>
      </c>
      <c r="I2" s="10" t="s">
        <v>112</v>
      </c>
      <c r="J2" s="10" t="s">
        <v>113</v>
      </c>
      <c r="K2" s="10" t="s">
        <v>114</v>
      </c>
      <c r="L2" s="10" t="s">
        <v>115</v>
      </c>
      <c r="M2" s="10" t="s">
        <v>116</v>
      </c>
      <c r="N2" s="10" t="s">
        <v>117</v>
      </c>
      <c r="O2" s="10" t="s">
        <v>118</v>
      </c>
      <c r="P2" s="10" t="s">
        <v>119</v>
      </c>
      <c r="U2" s="10" t="s">
        <v>110</v>
      </c>
      <c r="V2" s="10" t="s">
        <v>111</v>
      </c>
      <c r="W2" s="10" t="s">
        <v>112</v>
      </c>
      <c r="X2" s="10" t="s">
        <v>113</v>
      </c>
      <c r="Y2" s="10" t="s">
        <v>114</v>
      </c>
      <c r="Z2" s="10" t="s">
        <v>115</v>
      </c>
      <c r="AA2" s="10" t="s">
        <v>116</v>
      </c>
      <c r="AB2" s="10" t="s">
        <v>117</v>
      </c>
      <c r="AC2" s="10" t="s">
        <v>118</v>
      </c>
      <c r="AD2" s="10" t="s">
        <v>119</v>
      </c>
    </row>
    <row r="3" spans="1:31" x14ac:dyDescent="0.35">
      <c r="A3" s="5" t="s">
        <v>109</v>
      </c>
      <c r="B3" s="5" t="s">
        <v>108</v>
      </c>
      <c r="C3" s="5" t="s">
        <v>96</v>
      </c>
      <c r="D3" s="5" t="s">
        <v>107</v>
      </c>
      <c r="E3" s="5" t="s">
        <v>91</v>
      </c>
      <c r="F3" s="5" t="s">
        <v>0</v>
      </c>
      <c r="G3" s="19" t="s">
        <v>122</v>
      </c>
      <c r="H3" s="19" t="s">
        <v>123</v>
      </c>
      <c r="I3" s="19" t="s">
        <v>124</v>
      </c>
      <c r="J3" s="19" t="s">
        <v>125</v>
      </c>
      <c r="K3" s="20" t="s">
        <v>126</v>
      </c>
      <c r="L3" s="19" t="s">
        <v>127</v>
      </c>
      <c r="M3" s="20" t="s">
        <v>128</v>
      </c>
      <c r="N3" s="19" t="s">
        <v>129</v>
      </c>
      <c r="O3" s="19" t="s">
        <v>130</v>
      </c>
      <c r="P3" s="19" t="s">
        <v>131</v>
      </c>
      <c r="Q3" s="14" t="s">
        <v>121</v>
      </c>
      <c r="R3" s="5" t="s">
        <v>107</v>
      </c>
      <c r="S3" s="5" t="s">
        <v>91</v>
      </c>
      <c r="T3" s="5" t="s">
        <v>0</v>
      </c>
      <c r="U3" s="19" t="s">
        <v>122</v>
      </c>
      <c r="V3" s="19" t="s">
        <v>123</v>
      </c>
      <c r="W3" s="19" t="s">
        <v>124</v>
      </c>
      <c r="X3" s="19" t="s">
        <v>125</v>
      </c>
      <c r="Y3" s="20" t="s">
        <v>126</v>
      </c>
      <c r="Z3" s="19" t="s">
        <v>127</v>
      </c>
      <c r="AA3" s="20" t="s">
        <v>128</v>
      </c>
      <c r="AB3" s="19" t="s">
        <v>129</v>
      </c>
      <c r="AC3" s="19" t="s">
        <v>130</v>
      </c>
      <c r="AD3" s="19" t="s">
        <v>131</v>
      </c>
      <c r="AE3" s="14" t="s">
        <v>121</v>
      </c>
    </row>
    <row r="4" spans="1:31" ht="21" x14ac:dyDescent="0.35">
      <c r="A4" s="5">
        <v>1</v>
      </c>
      <c r="B4" s="5" t="s">
        <v>12</v>
      </c>
      <c r="C4" s="5" t="s">
        <v>12</v>
      </c>
      <c r="D4" s="5" t="s">
        <v>12</v>
      </c>
      <c r="E4" s="4" t="s">
        <v>10</v>
      </c>
      <c r="F4" s="4" t="s">
        <v>1</v>
      </c>
      <c r="G4" s="9">
        <v>1083</v>
      </c>
      <c r="H4" s="9">
        <v>3151</v>
      </c>
      <c r="I4" s="9">
        <v>2860</v>
      </c>
      <c r="J4" s="9">
        <v>2922</v>
      </c>
      <c r="K4" s="9">
        <v>855</v>
      </c>
      <c r="L4" s="9">
        <v>874</v>
      </c>
      <c r="M4" s="9">
        <v>596</v>
      </c>
      <c r="N4" s="9">
        <v>991</v>
      </c>
      <c r="O4" s="9">
        <v>764</v>
      </c>
      <c r="P4" s="9">
        <v>1432</v>
      </c>
      <c r="Q4" s="16">
        <f>AVERAGE(G4:P4)</f>
        <v>1552.8</v>
      </c>
      <c r="R4" s="5" t="s">
        <v>12</v>
      </c>
      <c r="S4" s="4" t="s">
        <v>10</v>
      </c>
      <c r="T4" s="4" t="s">
        <v>1</v>
      </c>
      <c r="U4" s="17">
        <f>G4*$U$1</f>
        <v>1154.8545632266694</v>
      </c>
      <c r="V4" s="17">
        <f>H4*$V$1</f>
        <v>3729.3230491054437</v>
      </c>
      <c r="W4" s="17">
        <f>I4*$W$1</f>
        <v>2631.013832384052</v>
      </c>
      <c r="X4" s="17">
        <f>J4*$X$1</f>
        <v>2312.5124217278417</v>
      </c>
      <c r="Y4" s="17">
        <f>K4*$Y$1</f>
        <v>971.52060301507538</v>
      </c>
      <c r="Z4" s="17">
        <f>L4*$Z$1</f>
        <v>805.5485200171936</v>
      </c>
      <c r="AA4" s="17">
        <f>M4*$AA$1</f>
        <v>1333.7556411271457</v>
      </c>
      <c r="AB4" s="17">
        <f>N4*$AB$1</f>
        <v>998.46646035192327</v>
      </c>
      <c r="AC4" s="17">
        <f>O4*$AC$1</f>
        <v>600.34639977759241</v>
      </c>
      <c r="AD4" s="17">
        <f>P4*$AD$1</f>
        <v>1203.6829327637945</v>
      </c>
      <c r="AE4" s="15">
        <f>AVERAGE(U4:AD4)</f>
        <v>1574.1024423496733</v>
      </c>
    </row>
    <row r="5" spans="1:31" ht="21" x14ac:dyDescent="0.35">
      <c r="A5" s="5">
        <v>2</v>
      </c>
      <c r="B5" s="4" t="s">
        <v>29</v>
      </c>
      <c r="C5" s="6"/>
      <c r="D5" s="6" t="s">
        <v>66</v>
      </c>
      <c r="E5" s="4" t="s">
        <v>14</v>
      </c>
      <c r="F5" s="4" t="s">
        <v>30</v>
      </c>
      <c r="G5" s="9">
        <v>1069</v>
      </c>
      <c r="H5" s="9">
        <v>0</v>
      </c>
      <c r="I5" s="9">
        <v>0</v>
      </c>
      <c r="J5" s="9">
        <v>0</v>
      </c>
      <c r="K5" s="9">
        <v>891</v>
      </c>
      <c r="L5" s="9">
        <v>0</v>
      </c>
      <c r="M5" s="9">
        <v>625</v>
      </c>
      <c r="N5" s="9">
        <v>1134</v>
      </c>
      <c r="O5" s="9">
        <v>0</v>
      </c>
      <c r="P5" s="9">
        <v>0</v>
      </c>
      <c r="Q5" s="16">
        <f t="shared" ref="Q5:Q43" si="0">AVERAGE(G5:P5)</f>
        <v>371.9</v>
      </c>
      <c r="R5" s="6" t="s">
        <v>66</v>
      </c>
      <c r="S5" s="4" t="s">
        <v>14</v>
      </c>
      <c r="T5" s="4" t="s">
        <v>30</v>
      </c>
      <c r="U5" s="17">
        <f t="shared" ref="U5:U43" si="1">G5*$U$1</f>
        <v>1139.9256953733236</v>
      </c>
      <c r="V5" s="17">
        <f t="shared" ref="V5:V43" si="2">H5*$V$1</f>
        <v>0</v>
      </c>
      <c r="W5" s="17">
        <f t="shared" ref="W5:W43" si="3">I5*$W$1</f>
        <v>0</v>
      </c>
      <c r="X5" s="17">
        <f t="shared" ref="X5:X43" si="4">J5*$X$1</f>
        <v>0</v>
      </c>
      <c r="Y5" s="17">
        <f t="shared" ref="Y5:Y43" si="5">K5*$Y$1</f>
        <v>1012.4267336683417</v>
      </c>
      <c r="Z5" s="17">
        <f t="shared" ref="Z5:Z43" si="6">L5*$Z$1</f>
        <v>0</v>
      </c>
      <c r="AA5" s="17">
        <f t="shared" ref="AA5:AA43" si="7">M5*$AA$1</f>
        <v>1398.6531471551443</v>
      </c>
      <c r="AB5" s="17">
        <f t="shared" ref="AB5:AB43" si="8">N5*$AB$1</f>
        <v>1142.5438607861565</v>
      </c>
      <c r="AC5" s="17">
        <f t="shared" ref="AC5:AC43" si="9">O5*$AC$1</f>
        <v>0</v>
      </c>
      <c r="AD5" s="17">
        <f t="shared" ref="AD5:AD43" si="10">P5*$AD$1</f>
        <v>0</v>
      </c>
      <c r="AE5" s="15">
        <f t="shared" ref="AE5:AE43" si="11">AVERAGE(U5:AD5)</f>
        <v>469.35494369829667</v>
      </c>
    </row>
    <row r="6" spans="1:31" ht="21" x14ac:dyDescent="0.35">
      <c r="A6" s="5">
        <v>3</v>
      </c>
      <c r="B6" s="4" t="s">
        <v>52</v>
      </c>
      <c r="C6" s="4"/>
      <c r="D6" s="4" t="s">
        <v>67</v>
      </c>
      <c r="E6" s="4" t="s">
        <v>20</v>
      </c>
      <c r="F6" s="4" t="s">
        <v>44</v>
      </c>
      <c r="G6" s="9">
        <v>779</v>
      </c>
      <c r="H6" s="9">
        <v>0</v>
      </c>
      <c r="I6" s="9">
        <v>0</v>
      </c>
      <c r="J6" s="9">
        <v>0</v>
      </c>
      <c r="K6" s="9">
        <v>649</v>
      </c>
      <c r="L6" s="9">
        <v>0</v>
      </c>
      <c r="M6" s="9">
        <v>624</v>
      </c>
      <c r="N6" s="9">
        <v>660</v>
      </c>
      <c r="O6" s="9">
        <v>0</v>
      </c>
      <c r="P6" s="9">
        <v>0</v>
      </c>
      <c r="Q6" s="16">
        <f t="shared" si="0"/>
        <v>271.2</v>
      </c>
      <c r="R6" s="4" t="s">
        <v>67</v>
      </c>
      <c r="S6" s="4" t="s">
        <v>20</v>
      </c>
      <c r="T6" s="4" t="s">
        <v>44</v>
      </c>
      <c r="U6" s="17">
        <f t="shared" si="1"/>
        <v>830.68486126830601</v>
      </c>
      <c r="V6" s="17">
        <f t="shared" si="2"/>
        <v>0</v>
      </c>
      <c r="W6" s="17">
        <f t="shared" si="3"/>
        <v>0</v>
      </c>
      <c r="X6" s="17">
        <f t="shared" si="4"/>
        <v>0</v>
      </c>
      <c r="Y6" s="17">
        <f t="shared" si="5"/>
        <v>737.4466331658291</v>
      </c>
      <c r="Z6" s="17">
        <f t="shared" si="6"/>
        <v>0</v>
      </c>
      <c r="AA6" s="17">
        <f t="shared" si="7"/>
        <v>1396.4153021196962</v>
      </c>
      <c r="AB6" s="17">
        <f t="shared" si="8"/>
        <v>664.9726173887683</v>
      </c>
      <c r="AC6" s="17">
        <f t="shared" si="9"/>
        <v>0</v>
      </c>
      <c r="AD6" s="17">
        <f t="shared" si="10"/>
        <v>0</v>
      </c>
      <c r="AE6" s="15">
        <f t="shared" si="11"/>
        <v>362.95194139425996</v>
      </c>
    </row>
    <row r="7" spans="1:31" ht="21" x14ac:dyDescent="0.35">
      <c r="A7" s="5">
        <v>4</v>
      </c>
      <c r="B7" s="5" t="s">
        <v>11</v>
      </c>
      <c r="C7" s="5" t="s">
        <v>11</v>
      </c>
      <c r="D7" s="5" t="s">
        <v>11</v>
      </c>
      <c r="E7" s="4" t="s">
        <v>10</v>
      </c>
      <c r="F7" s="4" t="s">
        <v>55</v>
      </c>
      <c r="G7" s="9">
        <v>779</v>
      </c>
      <c r="H7" s="9">
        <v>0</v>
      </c>
      <c r="I7" s="9">
        <v>748</v>
      </c>
      <c r="J7" s="9">
        <v>535</v>
      </c>
      <c r="K7" s="9">
        <v>633</v>
      </c>
      <c r="L7" s="9">
        <v>212</v>
      </c>
      <c r="M7" s="9">
        <v>624</v>
      </c>
      <c r="N7" s="9">
        <v>660</v>
      </c>
      <c r="O7" s="9">
        <v>0</v>
      </c>
      <c r="P7" s="9">
        <v>0</v>
      </c>
      <c r="Q7" s="16">
        <f t="shared" si="0"/>
        <v>419.1</v>
      </c>
      <c r="R7" s="5" t="s">
        <v>11</v>
      </c>
      <c r="S7" s="4" t="s">
        <v>10</v>
      </c>
      <c r="T7" s="4" t="s">
        <v>55</v>
      </c>
      <c r="U7" s="17">
        <f t="shared" si="1"/>
        <v>830.68486126830601</v>
      </c>
      <c r="V7" s="17">
        <f t="shared" si="2"/>
        <v>0</v>
      </c>
      <c r="W7" s="17">
        <f t="shared" si="3"/>
        <v>688.11131000813668</v>
      </c>
      <c r="X7" s="17">
        <f t="shared" si="4"/>
        <v>423.40662067912228</v>
      </c>
      <c r="Y7" s="17">
        <f t="shared" si="5"/>
        <v>719.26613065326637</v>
      </c>
      <c r="Z7" s="17">
        <f t="shared" si="6"/>
        <v>195.39620851675633</v>
      </c>
      <c r="AA7" s="17">
        <f t="shared" si="7"/>
        <v>1396.4153021196962</v>
      </c>
      <c r="AB7" s="17">
        <f t="shared" si="8"/>
        <v>664.9726173887683</v>
      </c>
      <c r="AC7" s="17">
        <f t="shared" si="9"/>
        <v>0</v>
      </c>
      <c r="AD7" s="17">
        <f t="shared" si="10"/>
        <v>0</v>
      </c>
      <c r="AE7" s="15">
        <f t="shared" si="11"/>
        <v>491.82530506340515</v>
      </c>
    </row>
    <row r="8" spans="1:31" ht="21" x14ac:dyDescent="0.35">
      <c r="A8" s="5">
        <v>5</v>
      </c>
      <c r="B8" s="6" t="s">
        <v>12</v>
      </c>
      <c r="C8" s="4"/>
      <c r="D8" s="4" t="s">
        <v>68</v>
      </c>
      <c r="E8" s="4" t="s">
        <v>20</v>
      </c>
      <c r="F8" s="4" t="s">
        <v>54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131</v>
      </c>
      <c r="M8" s="9">
        <v>0</v>
      </c>
      <c r="N8" s="9">
        <v>0</v>
      </c>
      <c r="O8" s="9">
        <v>0</v>
      </c>
      <c r="P8" s="9">
        <v>0</v>
      </c>
      <c r="Q8" s="16">
        <f t="shared" si="0"/>
        <v>13.1</v>
      </c>
      <c r="R8" s="4" t="s">
        <v>68</v>
      </c>
      <c r="S8" s="4" t="s">
        <v>20</v>
      </c>
      <c r="T8" s="4" t="s">
        <v>54</v>
      </c>
      <c r="U8" s="17">
        <f t="shared" si="1"/>
        <v>0</v>
      </c>
      <c r="V8" s="17">
        <f t="shared" si="2"/>
        <v>0</v>
      </c>
      <c r="W8" s="17">
        <f t="shared" si="3"/>
        <v>0</v>
      </c>
      <c r="X8" s="17">
        <f t="shared" si="4"/>
        <v>0</v>
      </c>
      <c r="Y8" s="17">
        <f t="shared" si="5"/>
        <v>0</v>
      </c>
      <c r="Z8" s="17">
        <f t="shared" si="6"/>
        <v>120.74010997969377</v>
      </c>
      <c r="AA8" s="17">
        <f t="shared" si="7"/>
        <v>0</v>
      </c>
      <c r="AB8" s="17">
        <f t="shared" si="8"/>
        <v>0</v>
      </c>
      <c r="AC8" s="17">
        <f t="shared" si="9"/>
        <v>0</v>
      </c>
      <c r="AD8" s="17">
        <f t="shared" si="10"/>
        <v>0</v>
      </c>
      <c r="AE8" s="15">
        <f t="shared" si="11"/>
        <v>12.074010997969378</v>
      </c>
    </row>
    <row r="9" spans="1:31" ht="21" x14ac:dyDescent="0.35">
      <c r="A9" s="5">
        <v>6</v>
      </c>
      <c r="B9" s="4" t="s">
        <v>104</v>
      </c>
      <c r="C9" s="4"/>
      <c r="D9" s="4" t="s">
        <v>69</v>
      </c>
      <c r="E9" s="4" t="s">
        <v>20</v>
      </c>
      <c r="F9" s="4" t="s">
        <v>45</v>
      </c>
      <c r="G9" s="9">
        <v>0</v>
      </c>
      <c r="H9" s="9">
        <v>271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298</v>
      </c>
      <c r="P9" s="9">
        <v>0</v>
      </c>
      <c r="Q9" s="16">
        <f t="shared" si="0"/>
        <v>56.9</v>
      </c>
      <c r="R9" s="4" t="s">
        <v>69</v>
      </c>
      <c r="S9" s="4" t="s">
        <v>20</v>
      </c>
      <c r="T9" s="4" t="s">
        <v>45</v>
      </c>
      <c r="U9" s="17">
        <f t="shared" si="1"/>
        <v>0</v>
      </c>
      <c r="V9" s="17">
        <f t="shared" si="2"/>
        <v>320.73835173201371</v>
      </c>
      <c r="W9" s="17">
        <f t="shared" si="3"/>
        <v>0</v>
      </c>
      <c r="X9" s="17">
        <f t="shared" si="4"/>
        <v>0</v>
      </c>
      <c r="Y9" s="17">
        <f t="shared" si="5"/>
        <v>0</v>
      </c>
      <c r="Z9" s="17">
        <f t="shared" si="6"/>
        <v>0</v>
      </c>
      <c r="AA9" s="17">
        <f t="shared" si="7"/>
        <v>0</v>
      </c>
      <c r="AB9" s="17">
        <f t="shared" si="8"/>
        <v>0</v>
      </c>
      <c r="AC9" s="17">
        <f t="shared" si="9"/>
        <v>234.16652766194051</v>
      </c>
      <c r="AD9" s="17">
        <f t="shared" si="10"/>
        <v>0</v>
      </c>
      <c r="AE9" s="15">
        <f t="shared" si="11"/>
        <v>55.490487939395415</v>
      </c>
    </row>
    <row r="10" spans="1:31" ht="21" x14ac:dyDescent="0.35">
      <c r="A10" s="5">
        <v>7</v>
      </c>
      <c r="B10" s="5" t="s">
        <v>15</v>
      </c>
      <c r="C10" s="5" t="s">
        <v>15</v>
      </c>
      <c r="D10" s="5" t="s">
        <v>15</v>
      </c>
      <c r="E10" s="4" t="s">
        <v>10</v>
      </c>
      <c r="F10" s="4" t="s">
        <v>2</v>
      </c>
      <c r="G10" s="9">
        <v>1862</v>
      </c>
      <c r="H10" s="9">
        <v>3151</v>
      </c>
      <c r="I10" s="9">
        <v>2860</v>
      </c>
      <c r="J10" s="9">
        <v>2940</v>
      </c>
      <c r="K10" s="9">
        <v>1488</v>
      </c>
      <c r="L10" s="9">
        <v>815</v>
      </c>
      <c r="M10" s="9">
        <v>1220</v>
      </c>
      <c r="N10" s="9">
        <v>1651</v>
      </c>
      <c r="O10" s="9">
        <v>764</v>
      </c>
      <c r="P10" s="9">
        <v>1432</v>
      </c>
      <c r="Q10" s="16">
        <f t="shared" si="0"/>
        <v>1818.3</v>
      </c>
      <c r="R10" s="5" t="s">
        <v>15</v>
      </c>
      <c r="S10" s="4" t="s">
        <v>10</v>
      </c>
      <c r="T10" s="4" t="s">
        <v>2</v>
      </c>
      <c r="U10" s="17">
        <f t="shared" si="1"/>
        <v>1985.5394244949753</v>
      </c>
      <c r="V10" s="17">
        <f t="shared" si="2"/>
        <v>3729.3230491054437</v>
      </c>
      <c r="W10" s="17">
        <f t="shared" si="3"/>
        <v>2631.013832384052</v>
      </c>
      <c r="X10" s="17">
        <f t="shared" si="4"/>
        <v>2326.7578781245224</v>
      </c>
      <c r="Y10" s="17">
        <f t="shared" si="5"/>
        <v>1690.7867336683416</v>
      </c>
      <c r="Z10" s="17">
        <f t="shared" si="6"/>
        <v>751.16938651488874</v>
      </c>
      <c r="AA10" s="17">
        <f t="shared" si="7"/>
        <v>2730.1709432468419</v>
      </c>
      <c r="AB10" s="17">
        <f t="shared" si="8"/>
        <v>1663.4390777406916</v>
      </c>
      <c r="AC10" s="17">
        <f t="shared" si="9"/>
        <v>600.34639977759241</v>
      </c>
      <c r="AD10" s="17">
        <f t="shared" si="10"/>
        <v>1203.6829327637945</v>
      </c>
      <c r="AE10" s="15">
        <f t="shared" si="11"/>
        <v>1931.2229657821142</v>
      </c>
    </row>
    <row r="11" spans="1:31" ht="21" x14ac:dyDescent="0.35">
      <c r="A11" s="5">
        <v>8</v>
      </c>
      <c r="B11" s="4" t="s">
        <v>99</v>
      </c>
      <c r="C11" s="4"/>
      <c r="D11" s="4" t="s">
        <v>74</v>
      </c>
      <c r="E11" s="4" t="s">
        <v>20</v>
      </c>
      <c r="F11" s="4" t="s">
        <v>25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131</v>
      </c>
      <c r="M11" s="9">
        <v>0</v>
      </c>
      <c r="N11" s="9">
        <v>0</v>
      </c>
      <c r="O11" s="9">
        <v>0</v>
      </c>
      <c r="P11" s="9">
        <v>0</v>
      </c>
      <c r="Q11" s="16">
        <f t="shared" si="0"/>
        <v>13.1</v>
      </c>
      <c r="R11" s="4" t="s">
        <v>74</v>
      </c>
      <c r="S11" s="4" t="s">
        <v>20</v>
      </c>
      <c r="T11" s="4" t="s">
        <v>25</v>
      </c>
      <c r="U11" s="17">
        <f t="shared" si="1"/>
        <v>0</v>
      </c>
      <c r="V11" s="17">
        <f t="shared" si="2"/>
        <v>0</v>
      </c>
      <c r="W11" s="17">
        <f t="shared" si="3"/>
        <v>0</v>
      </c>
      <c r="X11" s="17">
        <f t="shared" si="4"/>
        <v>0</v>
      </c>
      <c r="Y11" s="17">
        <f t="shared" si="5"/>
        <v>0</v>
      </c>
      <c r="Z11" s="17">
        <f t="shared" si="6"/>
        <v>120.74010997969377</v>
      </c>
      <c r="AA11" s="17">
        <f t="shared" si="7"/>
        <v>0</v>
      </c>
      <c r="AB11" s="17">
        <f t="shared" si="8"/>
        <v>0</v>
      </c>
      <c r="AC11" s="17">
        <f t="shared" si="9"/>
        <v>0</v>
      </c>
      <c r="AD11" s="17">
        <f t="shared" si="10"/>
        <v>0</v>
      </c>
      <c r="AE11" s="15">
        <f t="shared" si="11"/>
        <v>12.074010997969378</v>
      </c>
    </row>
    <row r="12" spans="1:31" ht="21" x14ac:dyDescent="0.35">
      <c r="A12" s="5">
        <v>9</v>
      </c>
      <c r="B12" s="4" t="s">
        <v>15</v>
      </c>
      <c r="C12" s="4"/>
      <c r="D12" s="4" t="s">
        <v>76</v>
      </c>
      <c r="E12" s="4" t="s">
        <v>20</v>
      </c>
      <c r="F12" s="4" t="s">
        <v>75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59</v>
      </c>
      <c r="M12" s="9">
        <v>0</v>
      </c>
      <c r="N12" s="9">
        <v>0</v>
      </c>
      <c r="O12" s="9">
        <v>0</v>
      </c>
      <c r="P12" s="9">
        <v>0</v>
      </c>
      <c r="Q12" s="16">
        <f t="shared" si="0"/>
        <v>5.9</v>
      </c>
      <c r="R12" s="4" t="s">
        <v>76</v>
      </c>
      <c r="S12" s="4" t="s">
        <v>20</v>
      </c>
      <c r="T12" s="4" t="s">
        <v>75</v>
      </c>
      <c r="U12" s="17">
        <f t="shared" si="1"/>
        <v>0</v>
      </c>
      <c r="V12" s="17">
        <f t="shared" si="2"/>
        <v>0</v>
      </c>
      <c r="W12" s="17">
        <f t="shared" si="3"/>
        <v>0</v>
      </c>
      <c r="X12" s="17">
        <f t="shared" si="4"/>
        <v>0</v>
      </c>
      <c r="Y12" s="17">
        <f t="shared" si="5"/>
        <v>0</v>
      </c>
      <c r="Z12" s="17">
        <f t="shared" si="6"/>
        <v>54.379133502304832</v>
      </c>
      <c r="AA12" s="17">
        <f t="shared" si="7"/>
        <v>0</v>
      </c>
      <c r="AB12" s="17">
        <f t="shared" si="8"/>
        <v>0</v>
      </c>
      <c r="AC12" s="17">
        <f t="shared" si="9"/>
        <v>0</v>
      </c>
      <c r="AD12" s="17">
        <f t="shared" si="10"/>
        <v>0</v>
      </c>
      <c r="AE12" s="15">
        <f t="shared" si="11"/>
        <v>5.4379133502304828</v>
      </c>
    </row>
    <row r="13" spans="1:31" ht="21" x14ac:dyDescent="0.35">
      <c r="A13" s="5">
        <v>10</v>
      </c>
      <c r="B13" s="4" t="s">
        <v>15</v>
      </c>
      <c r="C13" s="4"/>
      <c r="D13" s="4" t="s">
        <v>77</v>
      </c>
      <c r="E13" s="4" t="s">
        <v>20</v>
      </c>
      <c r="F13" s="4" t="s">
        <v>57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59</v>
      </c>
      <c r="M13" s="9">
        <v>0</v>
      </c>
      <c r="N13" s="9">
        <v>0</v>
      </c>
      <c r="O13" s="9">
        <v>0</v>
      </c>
      <c r="P13" s="9">
        <v>0</v>
      </c>
      <c r="Q13" s="16">
        <f t="shared" si="0"/>
        <v>5.9</v>
      </c>
      <c r="R13" s="4" t="s">
        <v>77</v>
      </c>
      <c r="S13" s="4" t="s">
        <v>20</v>
      </c>
      <c r="T13" s="4" t="s">
        <v>57</v>
      </c>
      <c r="U13" s="17">
        <f t="shared" si="1"/>
        <v>0</v>
      </c>
      <c r="V13" s="17">
        <f t="shared" si="2"/>
        <v>0</v>
      </c>
      <c r="W13" s="17">
        <f t="shared" si="3"/>
        <v>0</v>
      </c>
      <c r="X13" s="17">
        <f t="shared" si="4"/>
        <v>0</v>
      </c>
      <c r="Y13" s="17">
        <f t="shared" si="5"/>
        <v>0</v>
      </c>
      <c r="Z13" s="17">
        <f t="shared" si="6"/>
        <v>54.379133502304832</v>
      </c>
      <c r="AA13" s="17">
        <f t="shared" si="7"/>
        <v>0</v>
      </c>
      <c r="AB13" s="17">
        <f t="shared" si="8"/>
        <v>0</v>
      </c>
      <c r="AC13" s="17">
        <f t="shared" si="9"/>
        <v>0</v>
      </c>
      <c r="AD13" s="17">
        <f t="shared" si="10"/>
        <v>0</v>
      </c>
      <c r="AE13" s="15">
        <f t="shared" si="11"/>
        <v>5.4379133502304828</v>
      </c>
    </row>
    <row r="14" spans="1:31" ht="21" x14ac:dyDescent="0.35">
      <c r="A14" s="5">
        <v>11</v>
      </c>
      <c r="B14" s="4" t="s">
        <v>33</v>
      </c>
      <c r="C14" s="4"/>
      <c r="D14" s="4" t="s">
        <v>33</v>
      </c>
      <c r="E14" s="4" t="s">
        <v>14</v>
      </c>
      <c r="F14" s="4" t="s">
        <v>34</v>
      </c>
      <c r="G14" s="9">
        <v>1069</v>
      </c>
      <c r="H14" s="9">
        <v>0</v>
      </c>
      <c r="I14" s="9">
        <v>0</v>
      </c>
      <c r="J14" s="9">
        <v>0</v>
      </c>
      <c r="K14" s="9">
        <v>891</v>
      </c>
      <c r="L14" s="9">
        <v>0</v>
      </c>
      <c r="M14" s="9">
        <v>625</v>
      </c>
      <c r="N14" s="9">
        <v>1134</v>
      </c>
      <c r="O14" s="9">
        <v>0</v>
      </c>
      <c r="P14" s="9">
        <v>0</v>
      </c>
      <c r="Q14" s="16">
        <f t="shared" si="0"/>
        <v>371.9</v>
      </c>
      <c r="R14" s="4" t="s">
        <v>33</v>
      </c>
      <c r="S14" s="4" t="s">
        <v>14</v>
      </c>
      <c r="T14" s="4" t="s">
        <v>34</v>
      </c>
      <c r="U14" s="17">
        <f t="shared" si="1"/>
        <v>1139.9256953733236</v>
      </c>
      <c r="V14" s="17">
        <f t="shared" si="2"/>
        <v>0</v>
      </c>
      <c r="W14" s="17">
        <f t="shared" si="3"/>
        <v>0</v>
      </c>
      <c r="X14" s="17">
        <f t="shared" si="4"/>
        <v>0</v>
      </c>
      <c r="Y14" s="17">
        <f t="shared" si="5"/>
        <v>1012.4267336683417</v>
      </c>
      <c r="Z14" s="17">
        <f t="shared" si="6"/>
        <v>0</v>
      </c>
      <c r="AA14" s="17">
        <f t="shared" si="7"/>
        <v>1398.6531471551443</v>
      </c>
      <c r="AB14" s="17">
        <f t="shared" si="8"/>
        <v>1142.5438607861565</v>
      </c>
      <c r="AC14" s="17">
        <f t="shared" si="9"/>
        <v>0</v>
      </c>
      <c r="AD14" s="17">
        <f t="shared" si="10"/>
        <v>0</v>
      </c>
      <c r="AE14" s="15">
        <f t="shared" si="11"/>
        <v>469.35494369829667</v>
      </c>
    </row>
    <row r="15" spans="1:31" ht="21" x14ac:dyDescent="0.35">
      <c r="A15" s="5">
        <v>12</v>
      </c>
      <c r="B15" s="4" t="s">
        <v>53</v>
      </c>
      <c r="C15" s="4"/>
      <c r="D15" s="4" t="s">
        <v>78</v>
      </c>
      <c r="E15" s="4" t="s">
        <v>20</v>
      </c>
      <c r="F15" s="4" t="s">
        <v>46</v>
      </c>
      <c r="G15" s="9">
        <v>2575</v>
      </c>
      <c r="H15" s="9">
        <v>2463</v>
      </c>
      <c r="I15" s="9">
        <v>246</v>
      </c>
      <c r="J15" s="9">
        <v>0</v>
      </c>
      <c r="K15" s="9">
        <v>1948</v>
      </c>
      <c r="L15" s="9">
        <v>1303</v>
      </c>
      <c r="M15" s="9">
        <v>2021</v>
      </c>
      <c r="N15" s="9">
        <v>2537</v>
      </c>
      <c r="O15" s="9">
        <v>5048</v>
      </c>
      <c r="P15" s="9">
        <v>6609</v>
      </c>
      <c r="Q15" s="16">
        <f t="shared" si="0"/>
        <v>2475</v>
      </c>
      <c r="R15" s="4" t="s">
        <v>78</v>
      </c>
      <c r="S15" s="4" t="s">
        <v>20</v>
      </c>
      <c r="T15" s="4" t="s">
        <v>46</v>
      </c>
      <c r="U15" s="17">
        <f t="shared" si="1"/>
        <v>2745.8453373117945</v>
      </c>
      <c r="V15" s="17">
        <f t="shared" si="2"/>
        <v>2915.0500380662356</v>
      </c>
      <c r="W15" s="17">
        <f t="shared" si="3"/>
        <v>226.30398698128559</v>
      </c>
      <c r="X15" s="17">
        <f t="shared" si="4"/>
        <v>0</v>
      </c>
      <c r="Y15" s="17">
        <f t="shared" si="5"/>
        <v>2213.4761809045226</v>
      </c>
      <c r="Z15" s="17">
        <f t="shared" si="6"/>
        <v>1200.9493381949694</v>
      </c>
      <c r="AA15" s="17">
        <f t="shared" si="7"/>
        <v>4522.6848166408754</v>
      </c>
      <c r="AB15" s="17">
        <f t="shared" si="8"/>
        <v>2556.1144398716747</v>
      </c>
      <c r="AC15" s="17">
        <f t="shared" si="9"/>
        <v>3966.6866833472341</v>
      </c>
      <c r="AD15" s="17">
        <f t="shared" si="10"/>
        <v>5555.2657141312275</v>
      </c>
      <c r="AE15" s="15">
        <f t="shared" si="11"/>
        <v>2590.2376535449816</v>
      </c>
    </row>
    <row r="16" spans="1:31" ht="21" x14ac:dyDescent="0.35">
      <c r="A16" s="5">
        <v>13</v>
      </c>
      <c r="B16" s="4" t="s">
        <v>31</v>
      </c>
      <c r="C16" s="4"/>
      <c r="D16" s="4" t="s">
        <v>31</v>
      </c>
      <c r="E16" s="4" t="s">
        <v>13</v>
      </c>
      <c r="F16" s="4" t="s">
        <v>35</v>
      </c>
      <c r="G16" s="9">
        <v>129</v>
      </c>
      <c r="H16" s="9">
        <v>2712</v>
      </c>
      <c r="I16" s="9">
        <v>86</v>
      </c>
      <c r="J16" s="9">
        <v>117</v>
      </c>
      <c r="K16" s="9">
        <v>89</v>
      </c>
      <c r="L16" s="9">
        <v>22</v>
      </c>
      <c r="M16" s="9">
        <v>41</v>
      </c>
      <c r="N16" s="9">
        <v>60</v>
      </c>
      <c r="O16" s="9">
        <v>3644</v>
      </c>
      <c r="P16" s="9">
        <v>4847</v>
      </c>
      <c r="Q16" s="16">
        <f t="shared" si="0"/>
        <v>1174.7</v>
      </c>
      <c r="R16" s="4" t="s">
        <v>31</v>
      </c>
      <c r="S16" s="4" t="s">
        <v>13</v>
      </c>
      <c r="T16" s="4" t="s">
        <v>35</v>
      </c>
      <c r="U16" s="17">
        <f t="shared" si="1"/>
        <v>137.55885379154233</v>
      </c>
      <c r="V16" s="17">
        <f t="shared" si="2"/>
        <v>3209.7505900266465</v>
      </c>
      <c r="W16" s="17">
        <f t="shared" si="3"/>
        <v>79.114401952807157</v>
      </c>
      <c r="X16" s="17">
        <f t="shared" si="4"/>
        <v>92.595466578424876</v>
      </c>
      <c r="Y16" s="17">
        <f t="shared" si="5"/>
        <v>101.12904522613066</v>
      </c>
      <c r="Z16" s="17">
        <f t="shared" si="6"/>
        <v>20.276965034757733</v>
      </c>
      <c r="AA16" s="17">
        <f t="shared" si="7"/>
        <v>91.751646453377475</v>
      </c>
      <c r="AB16" s="17">
        <f t="shared" si="8"/>
        <v>60.452056126251662</v>
      </c>
      <c r="AC16" s="17">
        <f t="shared" si="9"/>
        <v>2863.43230469836</v>
      </c>
      <c r="AD16" s="17">
        <f t="shared" si="10"/>
        <v>4074.1977479791285</v>
      </c>
      <c r="AE16" s="15">
        <f t="shared" si="11"/>
        <v>1073.0259077867427</v>
      </c>
    </row>
    <row r="17" spans="1:31" ht="21" x14ac:dyDescent="0.35">
      <c r="A17" s="5">
        <v>14</v>
      </c>
      <c r="B17" s="4" t="s">
        <v>98</v>
      </c>
      <c r="C17" s="4"/>
      <c r="D17" s="4" t="s">
        <v>32</v>
      </c>
      <c r="E17" s="4" t="s">
        <v>56</v>
      </c>
      <c r="F17" s="4" t="s">
        <v>24</v>
      </c>
      <c r="G17" s="9">
        <v>2512</v>
      </c>
      <c r="H17" s="9">
        <v>0</v>
      </c>
      <c r="I17" s="9">
        <v>20</v>
      </c>
      <c r="J17" s="9">
        <v>19</v>
      </c>
      <c r="K17" s="9">
        <v>1952</v>
      </c>
      <c r="L17" s="9">
        <v>1062</v>
      </c>
      <c r="M17" s="9">
        <v>2016</v>
      </c>
      <c r="N17" s="9">
        <v>2548</v>
      </c>
      <c r="O17" s="9">
        <v>16</v>
      </c>
      <c r="P17" s="9">
        <v>18</v>
      </c>
      <c r="Q17" s="16">
        <f t="shared" si="0"/>
        <v>1016.3</v>
      </c>
      <c r="R17" s="4" t="s">
        <v>32</v>
      </c>
      <c r="S17" s="4" t="s">
        <v>56</v>
      </c>
      <c r="T17" s="4" t="s">
        <v>24</v>
      </c>
      <c r="U17" s="17">
        <f t="shared" si="1"/>
        <v>2678.6654319717391</v>
      </c>
      <c r="V17" s="17">
        <f t="shared" si="2"/>
        <v>0</v>
      </c>
      <c r="W17" s="17">
        <f t="shared" si="3"/>
        <v>18.398698128559804</v>
      </c>
      <c r="X17" s="17">
        <f t="shared" si="4"/>
        <v>15.036870640940792</v>
      </c>
      <c r="Y17" s="17">
        <f t="shared" si="5"/>
        <v>2218.0213065326634</v>
      </c>
      <c r="Z17" s="17">
        <f t="shared" si="6"/>
        <v>978.8244030414869</v>
      </c>
      <c r="AA17" s="17">
        <f t="shared" si="7"/>
        <v>4511.4955914636339</v>
      </c>
      <c r="AB17" s="17">
        <f t="shared" si="8"/>
        <v>2567.1973168281538</v>
      </c>
      <c r="AC17" s="17">
        <f t="shared" si="9"/>
        <v>12.572699471782041</v>
      </c>
      <c r="AD17" s="17">
        <f t="shared" si="10"/>
        <v>15.13009273027116</v>
      </c>
      <c r="AE17" s="15">
        <f t="shared" si="11"/>
        <v>1301.5342410809233</v>
      </c>
    </row>
    <row r="18" spans="1:31" ht="21" x14ac:dyDescent="0.35">
      <c r="A18" s="5">
        <v>15</v>
      </c>
      <c r="B18" s="4" t="s">
        <v>53</v>
      </c>
      <c r="C18" s="4"/>
      <c r="D18" s="4" t="s">
        <v>79</v>
      </c>
      <c r="E18" s="4" t="s">
        <v>20</v>
      </c>
      <c r="F18" s="4" t="s">
        <v>47</v>
      </c>
      <c r="G18" s="9">
        <v>2739</v>
      </c>
      <c r="H18" s="9">
        <v>2463</v>
      </c>
      <c r="I18" s="9">
        <v>246</v>
      </c>
      <c r="J18" s="9">
        <v>0</v>
      </c>
      <c r="K18" s="9">
        <v>2030</v>
      </c>
      <c r="L18" s="9">
        <v>1390</v>
      </c>
      <c r="M18" s="9">
        <v>2163</v>
      </c>
      <c r="N18" s="9">
        <v>2676</v>
      </c>
      <c r="O18" s="9">
        <v>5360</v>
      </c>
      <c r="P18" s="9">
        <v>7253</v>
      </c>
      <c r="Q18" s="16">
        <f t="shared" si="0"/>
        <v>2632</v>
      </c>
      <c r="R18" s="4" t="s">
        <v>79</v>
      </c>
      <c r="S18" s="4" t="s">
        <v>20</v>
      </c>
      <c r="T18" s="4" t="s">
        <v>47</v>
      </c>
      <c r="U18" s="17">
        <f t="shared" si="1"/>
        <v>2920.7263607367013</v>
      </c>
      <c r="V18" s="17">
        <f t="shared" si="2"/>
        <v>2915.0500380662356</v>
      </c>
      <c r="W18" s="17">
        <f t="shared" si="3"/>
        <v>226.30398698128559</v>
      </c>
      <c r="X18" s="17">
        <f t="shared" si="4"/>
        <v>0</v>
      </c>
      <c r="Y18" s="17">
        <f t="shared" si="5"/>
        <v>2306.6512562814069</v>
      </c>
      <c r="Z18" s="17">
        <f t="shared" si="6"/>
        <v>1281.1355181051476</v>
      </c>
      <c r="AA18" s="17">
        <f t="shared" si="7"/>
        <v>4840.4588116745235</v>
      </c>
      <c r="AB18" s="17">
        <f t="shared" si="8"/>
        <v>2696.1617032308241</v>
      </c>
      <c r="AC18" s="17">
        <f t="shared" si="9"/>
        <v>4211.8543230469841</v>
      </c>
      <c r="AD18" s="17">
        <f t="shared" si="10"/>
        <v>6096.5868095920405</v>
      </c>
      <c r="AE18" s="15">
        <f t="shared" si="11"/>
        <v>2749.492880771515</v>
      </c>
    </row>
    <row r="19" spans="1:31" ht="21" x14ac:dyDescent="0.35">
      <c r="A19" s="5">
        <v>16</v>
      </c>
      <c r="B19" s="5" t="s">
        <v>16</v>
      </c>
      <c r="C19" s="5" t="s">
        <v>16</v>
      </c>
      <c r="D19" s="5" t="s">
        <v>16</v>
      </c>
      <c r="E19" s="4" t="s">
        <v>10</v>
      </c>
      <c r="F19" s="4" t="s">
        <v>3</v>
      </c>
      <c r="G19" s="9">
        <v>3456</v>
      </c>
      <c r="H19" s="9">
        <v>0</v>
      </c>
      <c r="I19" s="9">
        <v>3339</v>
      </c>
      <c r="J19" s="9">
        <v>4054</v>
      </c>
      <c r="K19" s="9">
        <v>2816</v>
      </c>
      <c r="L19" s="9">
        <v>1076</v>
      </c>
      <c r="M19" s="9">
        <v>2108</v>
      </c>
      <c r="N19" s="9">
        <v>3285</v>
      </c>
      <c r="O19" s="9">
        <v>22</v>
      </c>
      <c r="P19" s="9">
        <v>45</v>
      </c>
      <c r="Q19" s="16">
        <f t="shared" si="0"/>
        <v>2020.1</v>
      </c>
      <c r="R19" s="5" t="s">
        <v>16</v>
      </c>
      <c r="S19" s="4" t="s">
        <v>10</v>
      </c>
      <c r="T19" s="4" t="s">
        <v>3</v>
      </c>
      <c r="U19" s="17">
        <f t="shared" si="1"/>
        <v>3685.2976643687621</v>
      </c>
      <c r="V19" s="17">
        <f t="shared" si="2"/>
        <v>0</v>
      </c>
      <c r="W19" s="17">
        <f t="shared" si="3"/>
        <v>3071.6626525630595</v>
      </c>
      <c r="X19" s="17">
        <f t="shared" si="4"/>
        <v>3208.3933462302089</v>
      </c>
      <c r="Y19" s="17">
        <f t="shared" si="5"/>
        <v>3199.7684422110551</v>
      </c>
      <c r="Z19" s="17">
        <f t="shared" si="6"/>
        <v>991.72792624542365</v>
      </c>
      <c r="AA19" s="17">
        <f t="shared" si="7"/>
        <v>4717.3773347248716</v>
      </c>
      <c r="AB19" s="17">
        <f t="shared" si="8"/>
        <v>3309.7500729122785</v>
      </c>
      <c r="AC19" s="17">
        <f t="shared" si="9"/>
        <v>17.287461773700308</v>
      </c>
      <c r="AD19" s="17">
        <f t="shared" si="10"/>
        <v>37.825231825677903</v>
      </c>
      <c r="AE19" s="15">
        <f t="shared" si="11"/>
        <v>2223.9090132855035</v>
      </c>
    </row>
    <row r="20" spans="1:31" ht="21" x14ac:dyDescent="0.35">
      <c r="A20" s="5">
        <v>17</v>
      </c>
      <c r="B20" s="4" t="s">
        <v>36</v>
      </c>
      <c r="C20" s="4"/>
      <c r="D20" s="4" t="s">
        <v>36</v>
      </c>
      <c r="E20" s="4" t="s">
        <v>13</v>
      </c>
      <c r="F20" s="4" t="s">
        <v>26</v>
      </c>
      <c r="G20" s="9">
        <v>6552</v>
      </c>
      <c r="H20" s="9">
        <v>5493</v>
      </c>
      <c r="I20" s="9">
        <v>3442</v>
      </c>
      <c r="J20" s="9">
        <v>3579</v>
      </c>
      <c r="K20" s="9">
        <v>5216</v>
      </c>
      <c r="L20" s="9">
        <v>4281</v>
      </c>
      <c r="M20" s="9">
        <v>4488</v>
      </c>
      <c r="N20" s="9">
        <v>6383</v>
      </c>
      <c r="O20" s="9">
        <v>9387</v>
      </c>
      <c r="P20" s="9">
        <v>12563</v>
      </c>
      <c r="Q20" s="16">
        <f t="shared" si="0"/>
        <v>6138.4</v>
      </c>
      <c r="R20" s="4" t="s">
        <v>36</v>
      </c>
      <c r="S20" s="4" t="s">
        <v>13</v>
      </c>
      <c r="T20" s="4" t="s">
        <v>26</v>
      </c>
      <c r="U20" s="17">
        <f t="shared" si="1"/>
        <v>6986.7101553657776</v>
      </c>
      <c r="V20" s="17">
        <f t="shared" si="2"/>
        <v>6501.1651884278654</v>
      </c>
      <c r="W20" s="17">
        <f t="shared" si="3"/>
        <v>3166.4159479251425</v>
      </c>
      <c r="X20" s="17">
        <f t="shared" si="4"/>
        <v>2832.4715802066894</v>
      </c>
      <c r="Y20" s="17">
        <f t="shared" si="5"/>
        <v>5926.8438190954776</v>
      </c>
      <c r="Z20" s="17">
        <f t="shared" si="6"/>
        <v>3945.7130597180844</v>
      </c>
      <c r="AA20" s="17">
        <f t="shared" si="7"/>
        <v>10043.44851909166</v>
      </c>
      <c r="AB20" s="17">
        <f t="shared" si="8"/>
        <v>6431.0912375644057</v>
      </c>
      <c r="AC20" s="17">
        <f t="shared" si="9"/>
        <v>7376.2456213511259</v>
      </c>
      <c r="AD20" s="17">
        <f t="shared" si="10"/>
        <v>10559.964165022033</v>
      </c>
      <c r="AE20" s="15">
        <f t="shared" si="11"/>
        <v>6377.0069293768265</v>
      </c>
    </row>
    <row r="21" spans="1:31" ht="21" x14ac:dyDescent="0.35">
      <c r="A21" s="5">
        <v>18</v>
      </c>
      <c r="B21" s="4" t="s">
        <v>37</v>
      </c>
      <c r="C21" s="4"/>
      <c r="D21" s="4" t="s">
        <v>37</v>
      </c>
      <c r="E21" s="4" t="s">
        <v>20</v>
      </c>
      <c r="F21" s="4" t="s">
        <v>27</v>
      </c>
      <c r="G21" s="9">
        <v>2362</v>
      </c>
      <c r="H21" s="9">
        <v>0</v>
      </c>
      <c r="I21" s="9">
        <v>0</v>
      </c>
      <c r="J21" s="9">
        <v>0</v>
      </c>
      <c r="K21" s="9">
        <v>1829</v>
      </c>
      <c r="L21" s="9">
        <v>2290</v>
      </c>
      <c r="M21" s="9">
        <v>1916</v>
      </c>
      <c r="N21" s="9">
        <v>2388</v>
      </c>
      <c r="O21" s="9">
        <v>0</v>
      </c>
      <c r="P21" s="9">
        <v>18</v>
      </c>
      <c r="Q21" s="16">
        <f t="shared" si="0"/>
        <v>1080.3</v>
      </c>
      <c r="R21" s="4" t="s">
        <v>37</v>
      </c>
      <c r="S21" s="4" t="s">
        <v>20</v>
      </c>
      <c r="T21" s="4" t="s">
        <v>27</v>
      </c>
      <c r="U21" s="17">
        <f t="shared" si="1"/>
        <v>2518.7132764001781</v>
      </c>
      <c r="V21" s="17">
        <f t="shared" si="2"/>
        <v>0</v>
      </c>
      <c r="W21" s="17">
        <f t="shared" si="3"/>
        <v>0</v>
      </c>
      <c r="X21" s="17">
        <f t="shared" si="4"/>
        <v>0</v>
      </c>
      <c r="Y21" s="17">
        <f t="shared" si="5"/>
        <v>2078.2586934673368</v>
      </c>
      <c r="Z21" s="17">
        <f t="shared" si="6"/>
        <v>2110.6477240725094</v>
      </c>
      <c r="AA21" s="17">
        <f t="shared" si="7"/>
        <v>4287.7110879188112</v>
      </c>
      <c r="AB21" s="17">
        <f t="shared" si="8"/>
        <v>2405.9918338248162</v>
      </c>
      <c r="AC21" s="17">
        <f t="shared" si="9"/>
        <v>0</v>
      </c>
      <c r="AD21" s="17">
        <f t="shared" si="10"/>
        <v>15.13009273027116</v>
      </c>
      <c r="AE21" s="15">
        <f t="shared" si="11"/>
        <v>1341.6452708413922</v>
      </c>
    </row>
    <row r="22" spans="1:31" ht="21" x14ac:dyDescent="0.35">
      <c r="A22" s="5">
        <v>19</v>
      </c>
      <c r="B22" s="4" t="s">
        <v>38</v>
      </c>
      <c r="C22" s="4"/>
      <c r="D22" s="4" t="s">
        <v>38</v>
      </c>
      <c r="E22" s="4" t="s">
        <v>14</v>
      </c>
      <c r="F22" s="4" t="s">
        <v>58</v>
      </c>
      <c r="G22" s="9">
        <v>0</v>
      </c>
      <c r="H22" s="9">
        <v>595</v>
      </c>
      <c r="I22" s="9">
        <v>700</v>
      </c>
      <c r="J22" s="9">
        <v>897</v>
      </c>
      <c r="K22" s="9">
        <v>0</v>
      </c>
      <c r="L22" s="9">
        <v>0</v>
      </c>
      <c r="M22" s="9">
        <v>0</v>
      </c>
      <c r="N22" s="9">
        <v>0</v>
      </c>
      <c r="O22" s="9">
        <v>260</v>
      </c>
      <c r="P22" s="9">
        <v>317</v>
      </c>
      <c r="Q22" s="16">
        <f t="shared" si="0"/>
        <v>276.89999999999998</v>
      </c>
      <c r="R22" s="4" t="s">
        <v>38</v>
      </c>
      <c r="S22" s="4" t="s">
        <v>14</v>
      </c>
      <c r="T22" s="4" t="s">
        <v>58</v>
      </c>
      <c r="U22" s="17">
        <f t="shared" si="1"/>
        <v>0</v>
      </c>
      <c r="V22" s="17">
        <f t="shared" si="2"/>
        <v>704.20413018652459</v>
      </c>
      <c r="W22" s="17">
        <f t="shared" si="3"/>
        <v>643.95443449959316</v>
      </c>
      <c r="X22" s="17">
        <f t="shared" si="4"/>
        <v>709.89857710125739</v>
      </c>
      <c r="Y22" s="17">
        <f t="shared" si="5"/>
        <v>0</v>
      </c>
      <c r="Z22" s="17">
        <f t="shared" si="6"/>
        <v>0</v>
      </c>
      <c r="AA22" s="17">
        <f t="shared" si="7"/>
        <v>0</v>
      </c>
      <c r="AB22" s="17">
        <f t="shared" si="8"/>
        <v>0</v>
      </c>
      <c r="AC22" s="17">
        <f t="shared" si="9"/>
        <v>204.30636641645816</v>
      </c>
      <c r="AD22" s="17">
        <f t="shared" si="10"/>
        <v>266.45774419421991</v>
      </c>
      <c r="AE22" s="15">
        <f t="shared" si="11"/>
        <v>252.88212523980536</v>
      </c>
    </row>
    <row r="23" spans="1:31" ht="21" x14ac:dyDescent="0.35">
      <c r="A23" s="5">
        <v>20</v>
      </c>
      <c r="B23" s="4" t="s">
        <v>16</v>
      </c>
      <c r="C23" s="4"/>
      <c r="D23" s="4" t="s">
        <v>71</v>
      </c>
      <c r="E23" s="4" t="s">
        <v>20</v>
      </c>
      <c r="F23" s="4" t="s">
        <v>59</v>
      </c>
      <c r="G23" s="9">
        <v>16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26</v>
      </c>
      <c r="N23" s="9">
        <v>87</v>
      </c>
      <c r="O23" s="9">
        <v>0</v>
      </c>
      <c r="P23" s="9">
        <v>0</v>
      </c>
      <c r="Q23" s="16">
        <f t="shared" si="0"/>
        <v>12.9</v>
      </c>
      <c r="R23" s="4" t="s">
        <v>71</v>
      </c>
      <c r="S23" s="4" t="s">
        <v>20</v>
      </c>
      <c r="T23" s="4" t="s">
        <v>59</v>
      </c>
      <c r="U23" s="17">
        <f t="shared" si="1"/>
        <v>17.061563260966491</v>
      </c>
      <c r="V23" s="17">
        <f t="shared" si="2"/>
        <v>0</v>
      </c>
      <c r="W23" s="17">
        <f t="shared" si="3"/>
        <v>0</v>
      </c>
      <c r="X23" s="17">
        <f t="shared" si="4"/>
        <v>0</v>
      </c>
      <c r="Y23" s="17">
        <f t="shared" si="5"/>
        <v>0</v>
      </c>
      <c r="Z23" s="17">
        <f t="shared" si="6"/>
        <v>0</v>
      </c>
      <c r="AA23" s="17">
        <f t="shared" si="7"/>
        <v>58.183970921654009</v>
      </c>
      <c r="AB23" s="17">
        <f t="shared" si="8"/>
        <v>87.65548138306491</v>
      </c>
      <c r="AC23" s="17">
        <f t="shared" si="9"/>
        <v>0</v>
      </c>
      <c r="AD23" s="17">
        <f t="shared" si="10"/>
        <v>0</v>
      </c>
      <c r="AE23" s="15">
        <f t="shared" si="11"/>
        <v>16.290101556568541</v>
      </c>
    </row>
    <row r="24" spans="1:31" ht="21" x14ac:dyDescent="0.35">
      <c r="A24" s="5">
        <v>21</v>
      </c>
      <c r="B24" s="4" t="s">
        <v>39</v>
      </c>
      <c r="C24" s="4"/>
      <c r="D24" s="4" t="s">
        <v>39</v>
      </c>
      <c r="E24" s="4" t="s">
        <v>13</v>
      </c>
      <c r="F24" s="4" t="s">
        <v>40</v>
      </c>
      <c r="G24" s="9">
        <v>0</v>
      </c>
      <c r="H24" s="9">
        <v>0</v>
      </c>
      <c r="I24" s="9">
        <v>53</v>
      </c>
      <c r="J24" s="9">
        <v>11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16">
        <f t="shared" si="0"/>
        <v>16.3</v>
      </c>
      <c r="R24" s="4" t="s">
        <v>39</v>
      </c>
      <c r="S24" s="4" t="s">
        <v>13</v>
      </c>
      <c r="T24" s="4" t="s">
        <v>40</v>
      </c>
      <c r="U24" s="17">
        <f t="shared" si="1"/>
        <v>0</v>
      </c>
      <c r="V24" s="17">
        <f t="shared" si="2"/>
        <v>0</v>
      </c>
      <c r="W24" s="17">
        <f t="shared" si="3"/>
        <v>48.756550040683486</v>
      </c>
      <c r="X24" s="17">
        <f t="shared" si="4"/>
        <v>87.055566868604586</v>
      </c>
      <c r="Y24" s="17">
        <f t="shared" si="5"/>
        <v>0</v>
      </c>
      <c r="Z24" s="17">
        <f t="shared" si="6"/>
        <v>0</v>
      </c>
      <c r="AA24" s="17">
        <f t="shared" si="7"/>
        <v>0</v>
      </c>
      <c r="AB24" s="17">
        <f t="shared" si="8"/>
        <v>0</v>
      </c>
      <c r="AC24" s="17">
        <f t="shared" si="9"/>
        <v>0</v>
      </c>
      <c r="AD24" s="17">
        <f t="shared" si="10"/>
        <v>0</v>
      </c>
      <c r="AE24" s="15">
        <f t="shared" si="11"/>
        <v>13.581211690928807</v>
      </c>
    </row>
    <row r="25" spans="1:31" ht="21" x14ac:dyDescent="0.35">
      <c r="A25" s="5">
        <v>22</v>
      </c>
      <c r="B25" s="4" t="s">
        <v>100</v>
      </c>
      <c r="C25" s="4"/>
      <c r="D25" s="4" t="s">
        <v>72</v>
      </c>
      <c r="E25" s="4" t="s">
        <v>13</v>
      </c>
      <c r="F25" s="4" t="s">
        <v>60</v>
      </c>
      <c r="G25" s="9">
        <v>0</v>
      </c>
      <c r="H25" s="9">
        <v>275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16">
        <f t="shared" si="0"/>
        <v>275</v>
      </c>
      <c r="R25" s="4" t="s">
        <v>72</v>
      </c>
      <c r="S25" s="4" t="s">
        <v>13</v>
      </c>
      <c r="T25" s="4" t="s">
        <v>60</v>
      </c>
      <c r="U25" s="17">
        <f t="shared" si="1"/>
        <v>0</v>
      </c>
      <c r="V25" s="17">
        <f t="shared" si="2"/>
        <v>3254.7249714503237</v>
      </c>
      <c r="W25" s="17">
        <f t="shared" si="3"/>
        <v>0</v>
      </c>
      <c r="X25" s="17">
        <f t="shared" si="4"/>
        <v>0</v>
      </c>
      <c r="Y25" s="17">
        <f t="shared" si="5"/>
        <v>0</v>
      </c>
      <c r="Z25" s="17">
        <f t="shared" si="6"/>
        <v>0</v>
      </c>
      <c r="AA25" s="17">
        <f t="shared" si="7"/>
        <v>0</v>
      </c>
      <c r="AB25" s="17">
        <f t="shared" si="8"/>
        <v>0</v>
      </c>
      <c r="AC25" s="17">
        <f t="shared" si="9"/>
        <v>0</v>
      </c>
      <c r="AD25" s="17">
        <f t="shared" si="10"/>
        <v>0</v>
      </c>
      <c r="AE25" s="15">
        <f t="shared" si="11"/>
        <v>325.47249714503238</v>
      </c>
    </row>
    <row r="26" spans="1:31" ht="21" x14ac:dyDescent="0.35">
      <c r="A26" s="5">
        <v>23</v>
      </c>
      <c r="B26" s="4" t="s">
        <v>41</v>
      </c>
      <c r="C26" s="4"/>
      <c r="D26" s="4" t="s">
        <v>41</v>
      </c>
      <c r="E26" s="4" t="s">
        <v>14</v>
      </c>
      <c r="F26" s="4" t="s">
        <v>42</v>
      </c>
      <c r="G26" s="9">
        <v>0</v>
      </c>
      <c r="H26" s="9">
        <v>0</v>
      </c>
      <c r="I26" s="9">
        <v>323</v>
      </c>
      <c r="J26" s="9">
        <v>22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16">
        <f t="shared" si="0"/>
        <v>54.3</v>
      </c>
      <c r="R26" s="4" t="s">
        <v>41</v>
      </c>
      <c r="S26" s="4" t="s">
        <v>14</v>
      </c>
      <c r="T26" s="4" t="s">
        <v>42</v>
      </c>
      <c r="U26" s="17">
        <f t="shared" si="1"/>
        <v>0</v>
      </c>
      <c r="V26" s="17">
        <f t="shared" si="2"/>
        <v>0</v>
      </c>
      <c r="W26" s="17">
        <f t="shared" si="3"/>
        <v>297.13897477624084</v>
      </c>
      <c r="X26" s="17">
        <f t="shared" si="4"/>
        <v>174.11113373720917</v>
      </c>
      <c r="Y26" s="17">
        <f t="shared" si="5"/>
        <v>0</v>
      </c>
      <c r="Z26" s="17">
        <f t="shared" si="6"/>
        <v>0</v>
      </c>
      <c r="AA26" s="17">
        <f t="shared" si="7"/>
        <v>0</v>
      </c>
      <c r="AB26" s="17">
        <f t="shared" si="8"/>
        <v>0</v>
      </c>
      <c r="AC26" s="17">
        <f t="shared" si="9"/>
        <v>0</v>
      </c>
      <c r="AD26" s="17">
        <f t="shared" si="10"/>
        <v>0</v>
      </c>
      <c r="AE26" s="15">
        <f t="shared" si="11"/>
        <v>47.125010851345003</v>
      </c>
    </row>
    <row r="27" spans="1:31" ht="15" customHeight="1" x14ac:dyDescent="0.35">
      <c r="A27" s="5">
        <v>24</v>
      </c>
      <c r="B27" s="7" t="s">
        <v>101</v>
      </c>
      <c r="C27" s="7"/>
      <c r="D27" s="7" t="s">
        <v>73</v>
      </c>
      <c r="E27" s="4" t="s">
        <v>13</v>
      </c>
      <c r="F27" s="4" t="s">
        <v>43</v>
      </c>
      <c r="G27" s="9">
        <v>0</v>
      </c>
      <c r="H27" s="9">
        <v>239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125</v>
      </c>
      <c r="P27" s="9">
        <v>418</v>
      </c>
      <c r="Q27" s="16">
        <f t="shared" si="0"/>
        <v>78.2</v>
      </c>
      <c r="R27" s="7" t="s">
        <v>73</v>
      </c>
      <c r="S27" s="4" t="s">
        <v>13</v>
      </c>
      <c r="T27" s="4" t="s">
        <v>43</v>
      </c>
      <c r="U27" s="17">
        <f t="shared" si="1"/>
        <v>0</v>
      </c>
      <c r="V27" s="17">
        <f t="shared" si="2"/>
        <v>282.8651884278645</v>
      </c>
      <c r="W27" s="17">
        <f t="shared" si="3"/>
        <v>0</v>
      </c>
      <c r="X27" s="17">
        <f t="shared" si="4"/>
        <v>0</v>
      </c>
      <c r="Y27" s="17">
        <f t="shared" si="5"/>
        <v>0</v>
      </c>
      <c r="Z27" s="17">
        <f t="shared" si="6"/>
        <v>0</v>
      </c>
      <c r="AA27" s="17">
        <f t="shared" si="7"/>
        <v>0</v>
      </c>
      <c r="AB27" s="17">
        <f t="shared" si="8"/>
        <v>0</v>
      </c>
      <c r="AC27" s="17">
        <f t="shared" si="9"/>
        <v>98.2242146232972</v>
      </c>
      <c r="AD27" s="17">
        <f t="shared" si="10"/>
        <v>351.35437562518587</v>
      </c>
      <c r="AE27" s="15">
        <f t="shared" si="11"/>
        <v>73.244377867634768</v>
      </c>
    </row>
    <row r="28" spans="1:31" ht="21" x14ac:dyDescent="0.35">
      <c r="A28" s="5">
        <v>25</v>
      </c>
      <c r="B28" s="4" t="s">
        <v>105</v>
      </c>
      <c r="C28" s="8" t="s">
        <v>5</v>
      </c>
      <c r="D28" s="4" t="s">
        <v>92</v>
      </c>
      <c r="E28" s="4" t="s">
        <v>20</v>
      </c>
      <c r="F28" s="4" t="s">
        <v>94</v>
      </c>
      <c r="G28" s="9">
        <v>0</v>
      </c>
      <c r="H28" s="9">
        <v>2091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2089</v>
      </c>
      <c r="P28" s="9">
        <v>2354</v>
      </c>
      <c r="Q28" s="16">
        <f t="shared" si="0"/>
        <v>653.4</v>
      </c>
      <c r="R28" s="4" t="s">
        <v>92</v>
      </c>
      <c r="S28" s="4" t="s">
        <v>20</v>
      </c>
      <c r="T28" s="4" t="s">
        <v>94</v>
      </c>
      <c r="U28" s="17">
        <f t="shared" si="1"/>
        <v>0</v>
      </c>
      <c r="V28" s="17">
        <f t="shared" si="2"/>
        <v>2474.7745146555008</v>
      </c>
      <c r="W28" s="17">
        <f t="shared" si="3"/>
        <v>0</v>
      </c>
      <c r="X28" s="17">
        <f t="shared" si="4"/>
        <v>0</v>
      </c>
      <c r="Y28" s="17">
        <f t="shared" si="5"/>
        <v>0</v>
      </c>
      <c r="Z28" s="17">
        <f t="shared" si="6"/>
        <v>0</v>
      </c>
      <c r="AA28" s="17">
        <f t="shared" si="7"/>
        <v>0</v>
      </c>
      <c r="AB28" s="17">
        <f t="shared" si="8"/>
        <v>0</v>
      </c>
      <c r="AC28" s="17">
        <f t="shared" si="9"/>
        <v>1641.5230747845428</v>
      </c>
      <c r="AD28" s="17">
        <f t="shared" si="10"/>
        <v>1978.6799048365729</v>
      </c>
      <c r="AE28" s="15">
        <f t="shared" si="11"/>
        <v>609.49774942766157</v>
      </c>
    </row>
    <row r="29" spans="1:31" ht="21" x14ac:dyDescent="0.35">
      <c r="A29" s="5">
        <v>26</v>
      </c>
      <c r="B29" s="4" t="s">
        <v>105</v>
      </c>
      <c r="C29" s="6"/>
      <c r="D29" s="4" t="s">
        <v>93</v>
      </c>
      <c r="E29" s="4" t="s">
        <v>20</v>
      </c>
      <c r="F29" s="4" t="s">
        <v>95</v>
      </c>
      <c r="G29" s="9">
        <v>0</v>
      </c>
      <c r="H29" s="9">
        <v>194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420</v>
      </c>
      <c r="P29" s="9">
        <v>472</v>
      </c>
      <c r="Q29" s="16">
        <f t="shared" si="0"/>
        <v>108.6</v>
      </c>
      <c r="R29" s="4" t="s">
        <v>93</v>
      </c>
      <c r="S29" s="4" t="s">
        <v>20</v>
      </c>
      <c r="T29" s="4" t="s">
        <v>95</v>
      </c>
      <c r="U29" s="17">
        <f t="shared" si="1"/>
        <v>0</v>
      </c>
      <c r="V29" s="17">
        <f t="shared" si="2"/>
        <v>229.60605253140466</v>
      </c>
      <c r="W29" s="17">
        <f t="shared" si="3"/>
        <v>0</v>
      </c>
      <c r="X29" s="17">
        <f t="shared" si="4"/>
        <v>0</v>
      </c>
      <c r="Y29" s="17">
        <f t="shared" si="5"/>
        <v>0</v>
      </c>
      <c r="Z29" s="17">
        <f t="shared" si="6"/>
        <v>0</v>
      </c>
      <c r="AA29" s="17">
        <f t="shared" si="7"/>
        <v>0</v>
      </c>
      <c r="AB29" s="17">
        <f t="shared" si="8"/>
        <v>0</v>
      </c>
      <c r="AC29" s="17">
        <f t="shared" si="9"/>
        <v>330.03336113427855</v>
      </c>
      <c r="AD29" s="17">
        <f t="shared" si="10"/>
        <v>396.7446538159993</v>
      </c>
      <c r="AE29" s="15">
        <f t="shared" si="11"/>
        <v>95.638406748168251</v>
      </c>
    </row>
    <row r="30" spans="1:31" ht="21" x14ac:dyDescent="0.35">
      <c r="A30" s="5">
        <v>27</v>
      </c>
      <c r="B30" s="4" t="s">
        <v>22</v>
      </c>
      <c r="C30" s="8" t="s">
        <v>6</v>
      </c>
      <c r="D30" s="4" t="s">
        <v>22</v>
      </c>
      <c r="E30" s="4" t="s">
        <v>20</v>
      </c>
      <c r="F30" s="4" t="s">
        <v>97</v>
      </c>
      <c r="G30" s="9">
        <v>0</v>
      </c>
      <c r="H30" s="9">
        <v>24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651</v>
      </c>
      <c r="P30" s="9">
        <v>688</v>
      </c>
      <c r="Q30" s="16">
        <f t="shared" si="0"/>
        <v>157.9</v>
      </c>
      <c r="R30" s="4" t="s">
        <v>22</v>
      </c>
      <c r="S30" s="4" t="s">
        <v>20</v>
      </c>
      <c r="T30" s="4" t="s">
        <v>97</v>
      </c>
      <c r="U30" s="17">
        <f t="shared" si="1"/>
        <v>0</v>
      </c>
      <c r="V30" s="17">
        <f t="shared" si="2"/>
        <v>284.04872478111918</v>
      </c>
      <c r="W30" s="17">
        <f t="shared" si="3"/>
        <v>0</v>
      </c>
      <c r="X30" s="17">
        <f t="shared" si="4"/>
        <v>0</v>
      </c>
      <c r="Y30" s="17">
        <f t="shared" si="5"/>
        <v>0</v>
      </c>
      <c r="Z30" s="17">
        <f t="shared" si="6"/>
        <v>0</v>
      </c>
      <c r="AA30" s="17">
        <f t="shared" si="7"/>
        <v>0</v>
      </c>
      <c r="AB30" s="17">
        <f t="shared" si="8"/>
        <v>0</v>
      </c>
      <c r="AC30" s="17">
        <f t="shared" si="9"/>
        <v>511.55170975813178</v>
      </c>
      <c r="AD30" s="17">
        <f t="shared" si="10"/>
        <v>578.30576657925326</v>
      </c>
      <c r="AE30" s="15">
        <f t="shared" si="11"/>
        <v>137.39062011185041</v>
      </c>
    </row>
    <row r="31" spans="1:31" ht="21" x14ac:dyDescent="0.35">
      <c r="A31" s="5">
        <v>28</v>
      </c>
      <c r="B31" s="5" t="s">
        <v>21</v>
      </c>
      <c r="C31" s="5" t="s">
        <v>21</v>
      </c>
      <c r="D31" s="5" t="s">
        <v>21</v>
      </c>
      <c r="E31" s="4" t="s">
        <v>10</v>
      </c>
      <c r="F31" s="4" t="s">
        <v>4</v>
      </c>
      <c r="G31" s="9">
        <v>3287</v>
      </c>
      <c r="H31" s="9">
        <v>5231</v>
      </c>
      <c r="I31" s="9">
        <v>2963</v>
      </c>
      <c r="J31" s="9">
        <v>3333</v>
      </c>
      <c r="K31" s="9">
        <v>2714</v>
      </c>
      <c r="L31" s="9">
        <v>604</v>
      </c>
      <c r="M31" s="9">
        <v>2010</v>
      </c>
      <c r="N31" s="9">
        <v>3196</v>
      </c>
      <c r="O31" s="9">
        <v>3256</v>
      </c>
      <c r="P31" s="9">
        <v>4277</v>
      </c>
      <c r="Q31" s="16">
        <f t="shared" si="0"/>
        <v>3087.1</v>
      </c>
      <c r="R31" s="5" t="s">
        <v>21</v>
      </c>
      <c r="S31" s="4" t="s">
        <v>10</v>
      </c>
      <c r="T31" s="4" t="s">
        <v>4</v>
      </c>
      <c r="U31" s="17">
        <f t="shared" si="1"/>
        <v>3505.0849024248032</v>
      </c>
      <c r="V31" s="17">
        <f t="shared" si="2"/>
        <v>6191.0786638751433</v>
      </c>
      <c r="W31" s="17">
        <f t="shared" si="3"/>
        <v>2725.767127746135</v>
      </c>
      <c r="X31" s="17">
        <f t="shared" si="4"/>
        <v>2637.7836761187191</v>
      </c>
      <c r="Y31" s="17">
        <f t="shared" si="5"/>
        <v>3083.8677386934673</v>
      </c>
      <c r="Z31" s="17">
        <f t="shared" si="6"/>
        <v>556.69485822698505</v>
      </c>
      <c r="AA31" s="17">
        <f t="shared" si="7"/>
        <v>4498.0685212509443</v>
      </c>
      <c r="AB31" s="17">
        <f t="shared" si="8"/>
        <v>3220.0795229916721</v>
      </c>
      <c r="AC31" s="17">
        <f t="shared" si="9"/>
        <v>2558.5443425076455</v>
      </c>
      <c r="AD31" s="17">
        <f t="shared" si="10"/>
        <v>3595.0781448538751</v>
      </c>
      <c r="AE31" s="15">
        <f t="shared" si="11"/>
        <v>3257.204749868939</v>
      </c>
    </row>
    <row r="32" spans="1:31" ht="21" x14ac:dyDescent="0.35">
      <c r="A32" s="5">
        <v>29</v>
      </c>
      <c r="B32" s="4" t="s">
        <v>102</v>
      </c>
      <c r="C32" s="4"/>
      <c r="D32" s="4" t="s">
        <v>88</v>
      </c>
      <c r="E32" s="4" t="s">
        <v>20</v>
      </c>
      <c r="F32" s="4" t="s">
        <v>61</v>
      </c>
      <c r="G32" s="9">
        <v>0</v>
      </c>
      <c r="H32" s="9">
        <v>0</v>
      </c>
      <c r="I32" s="9">
        <v>325</v>
      </c>
      <c r="J32" s="9">
        <v>169</v>
      </c>
      <c r="K32" s="9">
        <v>0</v>
      </c>
      <c r="L32" s="9">
        <v>0</v>
      </c>
      <c r="M32" s="9">
        <v>0</v>
      </c>
      <c r="N32" s="9">
        <v>0</v>
      </c>
      <c r="O32" s="9">
        <v>969</v>
      </c>
      <c r="P32" s="9">
        <v>2430</v>
      </c>
      <c r="Q32" s="16">
        <f t="shared" si="0"/>
        <v>389.3</v>
      </c>
      <c r="R32" s="4" t="s">
        <v>88</v>
      </c>
      <c r="S32" s="4" t="s">
        <v>20</v>
      </c>
      <c r="T32" s="4" t="s">
        <v>61</v>
      </c>
      <c r="U32" s="17">
        <f t="shared" si="1"/>
        <v>0</v>
      </c>
      <c r="V32" s="17">
        <f t="shared" si="2"/>
        <v>0</v>
      </c>
      <c r="W32" s="17">
        <f t="shared" si="3"/>
        <v>298.97884458909681</v>
      </c>
      <c r="X32" s="17">
        <f t="shared" si="4"/>
        <v>133.74900727994705</v>
      </c>
      <c r="Y32" s="17">
        <f t="shared" si="5"/>
        <v>0</v>
      </c>
      <c r="Z32" s="17">
        <f t="shared" si="6"/>
        <v>0</v>
      </c>
      <c r="AA32" s="17">
        <f t="shared" si="7"/>
        <v>0</v>
      </c>
      <c r="AB32" s="17">
        <f t="shared" si="8"/>
        <v>0</v>
      </c>
      <c r="AC32" s="17">
        <f t="shared" si="9"/>
        <v>761.43411175979986</v>
      </c>
      <c r="AD32" s="17">
        <f t="shared" si="10"/>
        <v>2042.5625185866068</v>
      </c>
      <c r="AE32" s="15">
        <f t="shared" si="11"/>
        <v>323.6724482215451</v>
      </c>
    </row>
    <row r="33" spans="1:31" ht="21" x14ac:dyDescent="0.35">
      <c r="A33" s="5">
        <v>30</v>
      </c>
      <c r="B33" s="4" t="s">
        <v>103</v>
      </c>
      <c r="C33" s="4"/>
      <c r="D33" s="4" t="s">
        <v>89</v>
      </c>
      <c r="E33" s="4" t="s">
        <v>20</v>
      </c>
      <c r="F33" s="4" t="s">
        <v>62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397</v>
      </c>
      <c r="P33" s="9">
        <v>0</v>
      </c>
      <c r="Q33" s="16">
        <f t="shared" si="0"/>
        <v>39.700000000000003</v>
      </c>
      <c r="R33" s="4" t="s">
        <v>89</v>
      </c>
      <c r="S33" s="4" t="s">
        <v>20</v>
      </c>
      <c r="T33" s="4" t="s">
        <v>62</v>
      </c>
      <c r="U33" s="17">
        <f t="shared" si="1"/>
        <v>0</v>
      </c>
      <c r="V33" s="17">
        <f t="shared" si="2"/>
        <v>0</v>
      </c>
      <c r="W33" s="17">
        <f t="shared" si="3"/>
        <v>0</v>
      </c>
      <c r="X33" s="17">
        <f t="shared" si="4"/>
        <v>0</v>
      </c>
      <c r="Y33" s="17">
        <f t="shared" si="5"/>
        <v>0</v>
      </c>
      <c r="Z33" s="17">
        <f t="shared" si="6"/>
        <v>0</v>
      </c>
      <c r="AA33" s="17">
        <f t="shared" si="7"/>
        <v>0</v>
      </c>
      <c r="AB33" s="17">
        <f t="shared" si="8"/>
        <v>0</v>
      </c>
      <c r="AC33" s="17">
        <f t="shared" si="9"/>
        <v>311.96010564359187</v>
      </c>
      <c r="AD33" s="17">
        <f t="shared" si="10"/>
        <v>0</v>
      </c>
      <c r="AE33" s="15">
        <f t="shared" si="11"/>
        <v>31.196010564359188</v>
      </c>
    </row>
    <row r="34" spans="1:31" ht="21" x14ac:dyDescent="0.35">
      <c r="A34" s="5">
        <v>31</v>
      </c>
      <c r="B34" s="4" t="s">
        <v>103</v>
      </c>
      <c r="C34" s="4"/>
      <c r="D34" s="4" t="s">
        <v>90</v>
      </c>
      <c r="E34" s="4" t="s">
        <v>20</v>
      </c>
      <c r="F34" s="4" t="s">
        <v>63</v>
      </c>
      <c r="G34" s="9">
        <v>0</v>
      </c>
      <c r="H34" s="9">
        <v>0</v>
      </c>
      <c r="I34" s="9">
        <v>22</v>
      </c>
      <c r="J34" s="9">
        <v>18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16">
        <f t="shared" si="0"/>
        <v>4</v>
      </c>
      <c r="R34" s="4" t="s">
        <v>90</v>
      </c>
      <c r="S34" s="4" t="s">
        <v>20</v>
      </c>
      <c r="T34" s="4" t="s">
        <v>63</v>
      </c>
      <c r="U34" s="17">
        <f t="shared" si="1"/>
        <v>0</v>
      </c>
      <c r="V34" s="17">
        <f t="shared" si="2"/>
        <v>0</v>
      </c>
      <c r="W34" s="17">
        <f t="shared" si="3"/>
        <v>20.238567941415784</v>
      </c>
      <c r="X34" s="17">
        <f t="shared" si="4"/>
        <v>14.245456396680751</v>
      </c>
      <c r="Y34" s="17">
        <f t="shared" si="5"/>
        <v>0</v>
      </c>
      <c r="Z34" s="17">
        <f t="shared" si="6"/>
        <v>0</v>
      </c>
      <c r="AA34" s="17">
        <f t="shared" si="7"/>
        <v>0</v>
      </c>
      <c r="AB34" s="17">
        <f t="shared" si="8"/>
        <v>0</v>
      </c>
      <c r="AC34" s="17">
        <f t="shared" si="9"/>
        <v>0</v>
      </c>
      <c r="AD34" s="17">
        <f t="shared" si="10"/>
        <v>0</v>
      </c>
      <c r="AE34" s="15">
        <f t="shared" si="11"/>
        <v>3.4484024338096533</v>
      </c>
    </row>
    <row r="35" spans="1:31" ht="21" x14ac:dyDescent="0.35">
      <c r="A35" s="5">
        <v>32</v>
      </c>
      <c r="B35" s="4" t="s">
        <v>64</v>
      </c>
      <c r="C35" s="4"/>
      <c r="D35" s="4" t="s">
        <v>82</v>
      </c>
      <c r="E35" s="4" t="s">
        <v>20</v>
      </c>
      <c r="F35" s="4" t="s">
        <v>28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252</v>
      </c>
      <c r="M35" s="9">
        <v>0</v>
      </c>
      <c r="N35" s="9">
        <v>0</v>
      </c>
      <c r="O35" s="9">
        <v>0</v>
      </c>
      <c r="P35" s="9">
        <v>0</v>
      </c>
      <c r="Q35" s="16">
        <f t="shared" si="0"/>
        <v>25.2</v>
      </c>
      <c r="R35" s="4" t="s">
        <v>82</v>
      </c>
      <c r="S35" s="4" t="s">
        <v>20</v>
      </c>
      <c r="T35" s="4" t="s">
        <v>28</v>
      </c>
      <c r="U35" s="17">
        <f t="shared" si="1"/>
        <v>0</v>
      </c>
      <c r="V35" s="17">
        <f t="shared" si="2"/>
        <v>0</v>
      </c>
      <c r="W35" s="17">
        <f t="shared" si="3"/>
        <v>0</v>
      </c>
      <c r="X35" s="17">
        <f t="shared" si="4"/>
        <v>0</v>
      </c>
      <c r="Y35" s="17">
        <f t="shared" si="5"/>
        <v>0</v>
      </c>
      <c r="Z35" s="17">
        <f t="shared" si="6"/>
        <v>232.26341767086132</v>
      </c>
      <c r="AA35" s="17">
        <f t="shared" si="7"/>
        <v>0</v>
      </c>
      <c r="AB35" s="17">
        <f t="shared" si="8"/>
        <v>0</v>
      </c>
      <c r="AC35" s="17">
        <f t="shared" si="9"/>
        <v>0</v>
      </c>
      <c r="AD35" s="17">
        <f t="shared" si="10"/>
        <v>0</v>
      </c>
      <c r="AE35" s="15">
        <f t="shared" si="11"/>
        <v>23.226341767086133</v>
      </c>
    </row>
    <row r="36" spans="1:31" ht="21" x14ac:dyDescent="0.35">
      <c r="A36" s="5">
        <v>33</v>
      </c>
      <c r="B36" s="4" t="s">
        <v>64</v>
      </c>
      <c r="C36" s="4"/>
      <c r="D36" s="4" t="s">
        <v>80</v>
      </c>
      <c r="E36" s="4" t="s">
        <v>20</v>
      </c>
      <c r="F36" s="4" t="s">
        <v>48</v>
      </c>
      <c r="G36" s="9">
        <v>3245</v>
      </c>
      <c r="H36" s="9">
        <v>289</v>
      </c>
      <c r="I36" s="9">
        <v>0</v>
      </c>
      <c r="J36" s="9">
        <v>0</v>
      </c>
      <c r="K36" s="9">
        <v>2502</v>
      </c>
      <c r="L36" s="9">
        <v>3294</v>
      </c>
      <c r="M36" s="9">
        <v>2478</v>
      </c>
      <c r="N36" s="9">
        <v>3187</v>
      </c>
      <c r="O36" s="9">
        <v>0</v>
      </c>
      <c r="P36" s="9">
        <v>409</v>
      </c>
      <c r="Q36" s="16">
        <f t="shared" si="0"/>
        <v>1540.4</v>
      </c>
      <c r="R36" s="4" t="s">
        <v>80</v>
      </c>
      <c r="S36" s="4" t="s">
        <v>20</v>
      </c>
      <c r="T36" s="4" t="s">
        <v>48</v>
      </c>
      <c r="U36" s="17">
        <f t="shared" si="1"/>
        <v>3460.2982988647664</v>
      </c>
      <c r="V36" s="17">
        <f t="shared" si="2"/>
        <v>342.04200609059768</v>
      </c>
      <c r="W36" s="17">
        <f t="shared" si="3"/>
        <v>0</v>
      </c>
      <c r="X36" s="17">
        <f t="shared" si="4"/>
        <v>0</v>
      </c>
      <c r="Y36" s="17">
        <f t="shared" si="5"/>
        <v>2842.9760804020102</v>
      </c>
      <c r="Z36" s="17">
        <f t="shared" si="6"/>
        <v>3036.0146738405442</v>
      </c>
      <c r="AA36" s="17">
        <f t="shared" si="7"/>
        <v>5545.3799978407169</v>
      </c>
      <c r="AB36" s="17">
        <f t="shared" si="8"/>
        <v>3211.011714572734</v>
      </c>
      <c r="AC36" s="17">
        <f t="shared" si="9"/>
        <v>0</v>
      </c>
      <c r="AD36" s="17">
        <f t="shared" si="10"/>
        <v>343.78932926005024</v>
      </c>
      <c r="AE36" s="15">
        <f t="shared" si="11"/>
        <v>1878.1512100871419</v>
      </c>
    </row>
    <row r="37" spans="1:31" ht="21" x14ac:dyDescent="0.35">
      <c r="A37" s="5">
        <v>34</v>
      </c>
      <c r="B37" s="4" t="s">
        <v>64</v>
      </c>
      <c r="C37" s="4"/>
      <c r="D37" s="4" t="s">
        <v>84</v>
      </c>
      <c r="E37" s="4" t="s">
        <v>20</v>
      </c>
      <c r="F37" s="4" t="s">
        <v>49</v>
      </c>
      <c r="G37" s="9">
        <v>0</v>
      </c>
      <c r="H37" s="9">
        <v>193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156</v>
      </c>
      <c r="P37" s="9">
        <v>212</v>
      </c>
      <c r="Q37" s="16">
        <f t="shared" si="0"/>
        <v>56.1</v>
      </c>
      <c r="R37" s="4" t="s">
        <v>84</v>
      </c>
      <c r="S37" s="4" t="s">
        <v>20</v>
      </c>
      <c r="T37" s="4" t="s">
        <v>49</v>
      </c>
      <c r="U37" s="17">
        <f t="shared" si="1"/>
        <v>0</v>
      </c>
      <c r="V37" s="17">
        <f t="shared" si="2"/>
        <v>228.42251617815</v>
      </c>
      <c r="W37" s="17">
        <f t="shared" si="3"/>
        <v>0</v>
      </c>
      <c r="X37" s="17">
        <f t="shared" si="4"/>
        <v>0</v>
      </c>
      <c r="Y37" s="17">
        <f t="shared" si="5"/>
        <v>0</v>
      </c>
      <c r="Z37" s="17">
        <f t="shared" si="6"/>
        <v>0</v>
      </c>
      <c r="AA37" s="17">
        <f t="shared" si="7"/>
        <v>0</v>
      </c>
      <c r="AB37" s="17">
        <f t="shared" si="8"/>
        <v>0</v>
      </c>
      <c r="AC37" s="17">
        <f t="shared" si="9"/>
        <v>122.5838198498749</v>
      </c>
      <c r="AD37" s="17">
        <f t="shared" si="10"/>
        <v>178.19886993430478</v>
      </c>
      <c r="AE37" s="15">
        <f t="shared" si="11"/>
        <v>52.920520596232976</v>
      </c>
    </row>
    <row r="38" spans="1:31" ht="21" x14ac:dyDescent="0.35">
      <c r="A38" s="5">
        <v>35</v>
      </c>
      <c r="B38" s="4" t="s">
        <v>64</v>
      </c>
      <c r="C38" s="4"/>
      <c r="D38" s="4" t="s">
        <v>85</v>
      </c>
      <c r="E38" s="4" t="s">
        <v>20</v>
      </c>
      <c r="F38" s="4" t="s">
        <v>50</v>
      </c>
      <c r="G38" s="9">
        <v>0</v>
      </c>
      <c r="H38" s="9">
        <v>0</v>
      </c>
      <c r="I38" s="9">
        <v>111</v>
      </c>
      <c r="J38" s="9">
        <v>135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16">
        <f t="shared" si="0"/>
        <v>24.6</v>
      </c>
      <c r="R38" s="4" t="s">
        <v>85</v>
      </c>
      <c r="S38" s="4" t="s">
        <v>20</v>
      </c>
      <c r="T38" s="4" t="s">
        <v>50</v>
      </c>
      <c r="U38" s="17">
        <f t="shared" si="1"/>
        <v>0</v>
      </c>
      <c r="V38" s="17">
        <f t="shared" si="2"/>
        <v>0</v>
      </c>
      <c r="W38" s="17">
        <f t="shared" si="3"/>
        <v>102.11277461350691</v>
      </c>
      <c r="X38" s="17">
        <f t="shared" si="4"/>
        <v>106.84092297510563</v>
      </c>
      <c r="Y38" s="17">
        <f t="shared" si="5"/>
        <v>0</v>
      </c>
      <c r="Z38" s="17">
        <f t="shared" si="6"/>
        <v>0</v>
      </c>
      <c r="AA38" s="17">
        <f t="shared" si="7"/>
        <v>0</v>
      </c>
      <c r="AB38" s="17">
        <f t="shared" si="8"/>
        <v>0</v>
      </c>
      <c r="AC38" s="17">
        <f t="shared" si="9"/>
        <v>0</v>
      </c>
      <c r="AD38" s="17">
        <f t="shared" si="10"/>
        <v>0</v>
      </c>
      <c r="AE38" s="15">
        <f t="shared" si="11"/>
        <v>20.895369758861257</v>
      </c>
    </row>
    <row r="39" spans="1:31" ht="21" x14ac:dyDescent="0.35">
      <c r="A39" s="5">
        <v>36</v>
      </c>
      <c r="B39" s="4" t="s">
        <v>64</v>
      </c>
      <c r="C39" s="4"/>
      <c r="D39" s="4" t="s">
        <v>81</v>
      </c>
      <c r="E39" s="4" t="s">
        <v>20</v>
      </c>
      <c r="F39" s="4" t="s">
        <v>51</v>
      </c>
      <c r="G39" s="9">
        <v>0</v>
      </c>
      <c r="H39" s="9">
        <v>194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420</v>
      </c>
      <c r="P39" s="9">
        <v>472</v>
      </c>
      <c r="Q39" s="16">
        <f t="shared" si="0"/>
        <v>108.6</v>
      </c>
      <c r="R39" s="4" t="s">
        <v>81</v>
      </c>
      <c r="S39" s="4" t="s">
        <v>20</v>
      </c>
      <c r="T39" s="4" t="s">
        <v>51</v>
      </c>
      <c r="U39" s="17">
        <f t="shared" si="1"/>
        <v>0</v>
      </c>
      <c r="V39" s="17">
        <f t="shared" si="2"/>
        <v>229.60605253140466</v>
      </c>
      <c r="W39" s="17">
        <f t="shared" si="3"/>
        <v>0</v>
      </c>
      <c r="X39" s="17">
        <f t="shared" si="4"/>
        <v>0</v>
      </c>
      <c r="Y39" s="17">
        <f t="shared" si="5"/>
        <v>0</v>
      </c>
      <c r="Z39" s="17">
        <f t="shared" si="6"/>
        <v>0</v>
      </c>
      <c r="AA39" s="17">
        <f t="shared" si="7"/>
        <v>0</v>
      </c>
      <c r="AB39" s="17">
        <f t="shared" si="8"/>
        <v>0</v>
      </c>
      <c r="AC39" s="17">
        <f t="shared" si="9"/>
        <v>330.03336113427855</v>
      </c>
      <c r="AD39" s="17">
        <f t="shared" si="10"/>
        <v>396.7446538159993</v>
      </c>
      <c r="AE39" s="15">
        <f t="shared" si="11"/>
        <v>95.638406748168251</v>
      </c>
    </row>
    <row r="40" spans="1:31" ht="21" x14ac:dyDescent="0.35">
      <c r="A40" s="5">
        <v>37</v>
      </c>
      <c r="B40" s="4" t="s">
        <v>106</v>
      </c>
      <c r="C40" s="4"/>
      <c r="D40" s="4" t="s">
        <v>86</v>
      </c>
      <c r="E40" s="4" t="s">
        <v>10</v>
      </c>
      <c r="F40" s="4" t="s">
        <v>7</v>
      </c>
      <c r="G40" s="9">
        <v>2918</v>
      </c>
      <c r="H40" s="9">
        <v>2045</v>
      </c>
      <c r="I40" s="9">
        <v>2264</v>
      </c>
      <c r="J40" s="9">
        <v>2385</v>
      </c>
      <c r="K40" s="9">
        <v>2357</v>
      </c>
      <c r="L40" s="9">
        <v>423</v>
      </c>
      <c r="M40" s="9">
        <v>1785</v>
      </c>
      <c r="N40" s="9">
        <v>2781</v>
      </c>
      <c r="O40" s="9">
        <v>2392</v>
      </c>
      <c r="P40" s="9">
        <v>3225</v>
      </c>
      <c r="Q40" s="16">
        <f t="shared" si="0"/>
        <v>2257.5</v>
      </c>
      <c r="R40" s="4" t="s">
        <v>86</v>
      </c>
      <c r="S40" s="4" t="s">
        <v>10</v>
      </c>
      <c r="T40" s="4" t="s">
        <v>7</v>
      </c>
      <c r="U40" s="17">
        <f t="shared" si="1"/>
        <v>3111.6025997187639</v>
      </c>
      <c r="V40" s="17">
        <f t="shared" si="2"/>
        <v>2420.3318424057861</v>
      </c>
      <c r="W40" s="17">
        <f t="shared" si="3"/>
        <v>2082.7326281529699</v>
      </c>
      <c r="X40" s="17">
        <f t="shared" si="4"/>
        <v>1887.5229725601994</v>
      </c>
      <c r="Y40" s="17">
        <f t="shared" si="5"/>
        <v>2678.2152763819095</v>
      </c>
      <c r="Z40" s="17">
        <f t="shared" si="6"/>
        <v>389.87073680466005</v>
      </c>
      <c r="AA40" s="17">
        <f t="shared" si="7"/>
        <v>3994.5533882750924</v>
      </c>
      <c r="AB40" s="17">
        <f t="shared" si="8"/>
        <v>2801.9528014517646</v>
      </c>
      <c r="AC40" s="17">
        <f t="shared" si="9"/>
        <v>1879.6185710314151</v>
      </c>
      <c r="AD40" s="17">
        <f t="shared" si="10"/>
        <v>2710.8082808402496</v>
      </c>
      <c r="AE40" s="15">
        <f t="shared" si="11"/>
        <v>2395.7209097622813</v>
      </c>
    </row>
    <row r="41" spans="1:31" ht="21" x14ac:dyDescent="0.35">
      <c r="A41" s="5">
        <v>38</v>
      </c>
      <c r="B41" s="4" t="s">
        <v>106</v>
      </c>
      <c r="C41" s="4"/>
      <c r="D41" s="4" t="s">
        <v>87</v>
      </c>
      <c r="E41" s="4" t="s">
        <v>23</v>
      </c>
      <c r="F41" s="4" t="s">
        <v>65</v>
      </c>
      <c r="G41" s="9">
        <v>0</v>
      </c>
      <c r="H41" s="9">
        <v>0</v>
      </c>
      <c r="I41" s="9">
        <v>256</v>
      </c>
      <c r="J41" s="9">
        <v>103</v>
      </c>
      <c r="K41" s="9">
        <v>0</v>
      </c>
      <c r="L41" s="9">
        <v>0</v>
      </c>
      <c r="M41" s="9">
        <v>0</v>
      </c>
      <c r="N41" s="9">
        <v>0</v>
      </c>
      <c r="O41" s="9">
        <v>775</v>
      </c>
      <c r="P41" s="9">
        <v>1838</v>
      </c>
      <c r="Q41" s="16">
        <f t="shared" si="0"/>
        <v>297.2</v>
      </c>
      <c r="R41" s="4" t="s">
        <v>87</v>
      </c>
      <c r="S41" s="4" t="s">
        <v>23</v>
      </c>
      <c r="T41" s="4" t="s">
        <v>65</v>
      </c>
      <c r="U41" s="17">
        <f t="shared" si="1"/>
        <v>0</v>
      </c>
      <c r="V41" s="17">
        <f t="shared" si="2"/>
        <v>0</v>
      </c>
      <c r="W41" s="17">
        <f t="shared" si="3"/>
        <v>235.5033360455655</v>
      </c>
      <c r="X41" s="17">
        <f t="shared" si="4"/>
        <v>81.515667158784296</v>
      </c>
      <c r="Y41" s="17">
        <f t="shared" si="5"/>
        <v>0</v>
      </c>
      <c r="Z41" s="17">
        <f t="shared" si="6"/>
        <v>0</v>
      </c>
      <c r="AA41" s="17">
        <f t="shared" si="7"/>
        <v>0</v>
      </c>
      <c r="AB41" s="17">
        <f t="shared" si="8"/>
        <v>0</v>
      </c>
      <c r="AC41" s="17">
        <f t="shared" si="9"/>
        <v>608.99013066444263</v>
      </c>
      <c r="AD41" s="17">
        <f t="shared" si="10"/>
        <v>1544.9505799021329</v>
      </c>
      <c r="AE41" s="15">
        <f t="shared" si="11"/>
        <v>247.09597137709252</v>
      </c>
    </row>
    <row r="42" spans="1:31" ht="21" x14ac:dyDescent="0.35">
      <c r="A42" s="5">
        <v>39</v>
      </c>
      <c r="B42" s="4" t="s">
        <v>17</v>
      </c>
      <c r="C42" s="4"/>
      <c r="D42" s="4" t="s">
        <v>83</v>
      </c>
      <c r="E42" s="4" t="s">
        <v>10</v>
      </c>
      <c r="F42" s="4" t="s">
        <v>8</v>
      </c>
      <c r="G42" s="9">
        <v>2709</v>
      </c>
      <c r="H42" s="9">
        <v>317</v>
      </c>
      <c r="I42" s="9">
        <v>2155</v>
      </c>
      <c r="J42" s="9">
        <v>2234</v>
      </c>
      <c r="K42" s="9">
        <v>2196</v>
      </c>
      <c r="L42" s="9">
        <v>406</v>
      </c>
      <c r="M42" s="9">
        <v>1661</v>
      </c>
      <c r="N42" s="9">
        <v>2528</v>
      </c>
      <c r="O42" s="9">
        <v>764</v>
      </c>
      <c r="P42" s="9">
        <v>1397</v>
      </c>
      <c r="Q42" s="16">
        <f t="shared" si="0"/>
        <v>1636.7</v>
      </c>
      <c r="R42" s="4" t="s">
        <v>83</v>
      </c>
      <c r="S42" s="4" t="s">
        <v>10</v>
      </c>
      <c r="T42" s="4" t="s">
        <v>8</v>
      </c>
      <c r="U42" s="17">
        <f t="shared" si="1"/>
        <v>2888.735929622389</v>
      </c>
      <c r="V42" s="17">
        <f t="shared" si="2"/>
        <v>375.18102398172823</v>
      </c>
      <c r="W42" s="17">
        <f t="shared" si="3"/>
        <v>1982.4597233523191</v>
      </c>
      <c r="X42" s="17">
        <f t="shared" si="4"/>
        <v>1768.0194216769332</v>
      </c>
      <c r="Y42" s="17">
        <f t="shared" si="5"/>
        <v>2495.2739698492464</v>
      </c>
      <c r="Z42" s="17">
        <f t="shared" si="6"/>
        <v>374.20217291416543</v>
      </c>
      <c r="AA42" s="17">
        <f t="shared" si="7"/>
        <v>3717.0606038795117</v>
      </c>
      <c r="AB42" s="17">
        <f t="shared" si="8"/>
        <v>2547.0466314527366</v>
      </c>
      <c r="AC42" s="17">
        <f t="shared" si="9"/>
        <v>600.34639977759241</v>
      </c>
      <c r="AD42" s="17">
        <f t="shared" si="10"/>
        <v>1174.2633080104895</v>
      </c>
      <c r="AE42" s="15">
        <f t="shared" si="11"/>
        <v>1792.258918451711</v>
      </c>
    </row>
    <row r="43" spans="1:31" ht="21" x14ac:dyDescent="0.35">
      <c r="A43" s="5">
        <v>40</v>
      </c>
      <c r="B43" s="4" t="s">
        <v>18</v>
      </c>
      <c r="C43" s="4"/>
      <c r="D43" s="4" t="s">
        <v>70</v>
      </c>
      <c r="E43" s="4" t="s">
        <v>10</v>
      </c>
      <c r="F43" s="4" t="s">
        <v>9</v>
      </c>
      <c r="G43" s="9">
        <v>3052</v>
      </c>
      <c r="H43" s="9">
        <v>494</v>
      </c>
      <c r="I43" s="9">
        <v>2959</v>
      </c>
      <c r="J43" s="9">
        <v>2962</v>
      </c>
      <c r="K43" s="9">
        <v>2433</v>
      </c>
      <c r="L43" s="9">
        <v>3286</v>
      </c>
      <c r="M43" s="9">
        <v>1909</v>
      </c>
      <c r="N43" s="9">
        <v>2915</v>
      </c>
      <c r="O43" s="9">
        <v>780</v>
      </c>
      <c r="P43" s="9">
        <v>1555</v>
      </c>
      <c r="Q43" s="16">
        <f t="shared" si="0"/>
        <v>2234.5</v>
      </c>
      <c r="R43" s="4" t="s">
        <v>70</v>
      </c>
      <c r="S43" s="4" t="s">
        <v>10</v>
      </c>
      <c r="T43" s="4" t="s">
        <v>9</v>
      </c>
      <c r="U43" s="17">
        <f t="shared" si="1"/>
        <v>3254.4931920293579</v>
      </c>
      <c r="V43" s="17">
        <f t="shared" si="2"/>
        <v>584.66695850780366</v>
      </c>
      <c r="W43" s="17">
        <f t="shared" si="3"/>
        <v>2722.0873881204229</v>
      </c>
      <c r="X43" s="17">
        <f t="shared" si="4"/>
        <v>2344.1689914982435</v>
      </c>
      <c r="Y43" s="17">
        <f t="shared" si="5"/>
        <v>2764.5726633165827</v>
      </c>
      <c r="Z43" s="17">
        <f t="shared" si="6"/>
        <v>3028.6412320097234</v>
      </c>
      <c r="AA43" s="17">
        <f t="shared" si="7"/>
        <v>4272.0461726706735</v>
      </c>
      <c r="AB43" s="17">
        <f t="shared" si="8"/>
        <v>2936.9623934670599</v>
      </c>
      <c r="AC43" s="17">
        <f t="shared" si="9"/>
        <v>612.91909924937454</v>
      </c>
      <c r="AD43" s="17">
        <f t="shared" si="10"/>
        <v>1307.0718997539809</v>
      </c>
      <c r="AE43" s="15">
        <f t="shared" si="11"/>
        <v>2382.7629990623223</v>
      </c>
    </row>
    <row r="44" spans="1:31" ht="18.5" x14ac:dyDescent="0.35">
      <c r="F44" s="5" t="s">
        <v>19</v>
      </c>
      <c r="G44" s="10">
        <f>SUM(G4:G43)</f>
        <v>42193</v>
      </c>
      <c r="H44" s="10">
        <f t="shared" ref="H44:P44" si="12">SUM(H4:H43)</f>
        <v>34576</v>
      </c>
      <c r="I44" s="10">
        <f t="shared" si="12"/>
        <v>25978</v>
      </c>
      <c r="J44" s="10">
        <f t="shared" si="12"/>
        <v>26732</v>
      </c>
      <c r="K44" s="10">
        <f t="shared" si="12"/>
        <v>33489</v>
      </c>
      <c r="L44" s="10">
        <f t="shared" si="12"/>
        <v>21970</v>
      </c>
      <c r="M44" s="10">
        <f t="shared" si="12"/>
        <v>28936</v>
      </c>
      <c r="N44" s="10">
        <f t="shared" si="12"/>
        <v>40801</v>
      </c>
      <c r="O44" s="10">
        <f t="shared" si="12"/>
        <v>38757</v>
      </c>
      <c r="P44" s="10">
        <f t="shared" si="12"/>
        <v>54281</v>
      </c>
      <c r="Q44" s="16"/>
      <c r="T44" s="3"/>
      <c r="U44" s="13"/>
      <c r="V44" s="13"/>
      <c r="W44" s="13"/>
      <c r="X44" s="13"/>
      <c r="Y44" s="13"/>
      <c r="Z44" s="13"/>
      <c r="AA44" s="13"/>
      <c r="AB44" s="13"/>
      <c r="AC44" s="13"/>
      <c r="AD44" s="13"/>
    </row>
    <row r="46" spans="1:31" x14ac:dyDescent="0.35">
      <c r="B46" s="2" t="s">
        <v>120</v>
      </c>
    </row>
    <row r="47" spans="1:31" x14ac:dyDescent="0.35">
      <c r="B47" s="2">
        <v>1.0663477038104057</v>
      </c>
    </row>
    <row r="48" spans="1:31" x14ac:dyDescent="0.35">
      <c r="B48" s="2">
        <v>1.1835363532546632</v>
      </c>
    </row>
    <row r="49" spans="2:2" x14ac:dyDescent="0.35">
      <c r="B49" s="2">
        <v>0.91993490642799025</v>
      </c>
    </row>
    <row r="50" spans="2:2" x14ac:dyDescent="0.35">
      <c r="B50" s="2">
        <v>0.7914142442600417</v>
      </c>
    </row>
    <row r="51" spans="2:2" x14ac:dyDescent="0.35">
      <c r="B51" s="2">
        <v>1.1362814070351759</v>
      </c>
    </row>
    <row r="52" spans="2:2" x14ac:dyDescent="0.35">
      <c r="B52" s="2">
        <v>0.92168022885262424</v>
      </c>
    </row>
    <row r="53" spans="2:2" x14ac:dyDescent="0.35">
      <c r="B53" s="2">
        <v>2.2378450354482311</v>
      </c>
    </row>
    <row r="54" spans="2:2" x14ac:dyDescent="0.35">
      <c r="B54" s="2">
        <v>1.0075342687708611</v>
      </c>
    </row>
    <row r="55" spans="2:2" x14ac:dyDescent="0.35">
      <c r="B55" s="2">
        <v>0.78579371698637757</v>
      </c>
    </row>
    <row r="56" spans="2:2" x14ac:dyDescent="0.35">
      <c r="B56" s="2">
        <v>0.84056070723728671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02T13:32:15Z</dcterms:modified>
</cp:coreProperties>
</file>